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sobel.crouch\Downloads\"/>
    </mc:Choice>
  </mc:AlternateContent>
  <xr:revisionPtr revIDLastSave="0" documentId="13_ncr:1_{5057566B-392C-4866-B387-876C3F669D9A}" xr6:coauthVersionLast="47" xr6:coauthVersionMax="47" xr10:uidLastSave="{00000000-0000-0000-0000-000000000000}"/>
  <bookViews>
    <workbookView xWindow="1140" yWindow="1140" windowWidth="14400" windowHeight="8260" tabRatio="500" firstSheet="6" activeTab="7" xr2:uid="{00000000-000D-0000-FFFF-FFFF00000000}"/>
  </bookViews>
  <sheets>
    <sheet name="SG - FA" sheetId="1" r:id="rId1"/>
    <sheet name="SG - FE" sheetId="2" r:id="rId2"/>
    <sheet name="SG - FE+Tc (2days)" sheetId="3" r:id="rId3"/>
    <sheet name="SG - FE+Tc (9days)" sheetId="4" r:id="rId4"/>
    <sheet name="INT - FA" sheetId="5" r:id="rId5"/>
    <sheet name="INT- FE" sheetId="6" r:id="rId6"/>
    <sheet name="INT - FE+ Tc (2days)" sheetId="7" r:id="rId7"/>
    <sheet name="INT - FE+ Tc (9days)" sheetId="8" r:id="rId8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22" i="8" l="1"/>
  <c r="A21" i="8"/>
  <c r="A20" i="8"/>
  <c r="A19" i="8"/>
  <c r="A18" i="8"/>
  <c r="A17" i="8"/>
  <c r="A16" i="8"/>
  <c r="A15" i="8"/>
  <c r="A14" i="8"/>
  <c r="A13" i="8"/>
  <c r="A12" i="8"/>
  <c r="A11" i="8"/>
  <c r="A10" i="8"/>
  <c r="A9" i="8"/>
  <c r="A8" i="8"/>
  <c r="A7" i="8"/>
  <c r="A6" i="8"/>
  <c r="A5" i="8"/>
  <c r="A4" i="8"/>
  <c r="A3" i="8"/>
  <c r="A22" i="7"/>
  <c r="A21" i="7"/>
  <c r="A20" i="7"/>
  <c r="A19" i="7"/>
  <c r="A18" i="7"/>
  <c r="A17" i="7"/>
  <c r="A16" i="7"/>
  <c r="A15" i="7"/>
  <c r="A14" i="7"/>
  <c r="A13" i="7"/>
  <c r="A12" i="7"/>
  <c r="A11" i="7"/>
  <c r="A10" i="7"/>
  <c r="A9" i="7"/>
  <c r="A8" i="7"/>
  <c r="A7" i="7"/>
  <c r="A6" i="7"/>
  <c r="A5" i="7"/>
  <c r="A4" i="7"/>
  <c r="A3" i="7"/>
  <c r="A22" i="6"/>
  <c r="A21" i="6"/>
  <c r="A20" i="6"/>
  <c r="A19" i="6"/>
  <c r="A18" i="6"/>
  <c r="A17" i="6"/>
  <c r="A16" i="6"/>
  <c r="A15" i="6"/>
  <c r="A14" i="6"/>
  <c r="A13" i="6"/>
  <c r="A12" i="6"/>
  <c r="A11" i="6"/>
  <c r="A10" i="6"/>
  <c r="A9" i="6"/>
  <c r="A8" i="6"/>
  <c r="A7" i="6"/>
  <c r="A6" i="6"/>
  <c r="A5" i="6"/>
  <c r="A4" i="6"/>
  <c r="A3" i="6"/>
  <c r="A22" i="5"/>
  <c r="A21" i="5"/>
  <c r="A20" i="5"/>
  <c r="A19" i="5"/>
  <c r="A18" i="5"/>
  <c r="A17" i="5"/>
  <c r="A16" i="5"/>
  <c r="A15" i="5"/>
  <c r="A14" i="5"/>
  <c r="A13" i="5"/>
  <c r="A12" i="5"/>
  <c r="A11" i="5"/>
  <c r="A10" i="5"/>
  <c r="A9" i="5"/>
  <c r="A8" i="5"/>
  <c r="A7" i="5"/>
  <c r="A6" i="5"/>
  <c r="A5" i="5"/>
  <c r="A4" i="5"/>
  <c r="A3" i="5"/>
  <c r="A22" i="4"/>
  <c r="A21" i="4"/>
  <c r="A20" i="4"/>
  <c r="A19" i="4"/>
  <c r="A18" i="4"/>
  <c r="A17" i="4"/>
  <c r="A16" i="4"/>
  <c r="A15" i="4"/>
  <c r="A14" i="4"/>
  <c r="A13" i="4"/>
  <c r="A12" i="4"/>
  <c r="A11" i="4"/>
  <c r="A10" i="4"/>
  <c r="A9" i="4"/>
  <c r="A8" i="4"/>
  <c r="A7" i="4"/>
  <c r="A6" i="4"/>
  <c r="A5" i="4"/>
  <c r="A4" i="4"/>
  <c r="A3" i="4"/>
  <c r="A22" i="3"/>
  <c r="A21" i="3"/>
  <c r="A20" i="3"/>
  <c r="A19" i="3"/>
  <c r="A18" i="3"/>
  <c r="A17" i="3"/>
  <c r="A16" i="3"/>
  <c r="A15" i="3"/>
  <c r="A14" i="3"/>
  <c r="A13" i="3"/>
  <c r="A12" i="3"/>
  <c r="A11" i="3"/>
  <c r="A10" i="3"/>
  <c r="A9" i="3"/>
  <c r="A8" i="3"/>
  <c r="A7" i="3"/>
  <c r="A6" i="3"/>
  <c r="A5" i="3"/>
  <c r="A4" i="3"/>
  <c r="A3" i="3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4" i="2"/>
  <c r="A3" i="2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</calcChain>
</file>

<file path=xl/sharedStrings.xml><?xml version="1.0" encoding="utf-8"?>
<sst xmlns="http://schemas.openxmlformats.org/spreadsheetml/2006/main" count="526" uniqueCount="216">
  <si>
    <t>Transcript</t>
  </si>
  <si>
    <t>Best match from all databases</t>
  </si>
  <si>
    <t>Salivary gland – Sample group 02 (Average TPM)</t>
  </si>
  <si>
    <t>Taxonomy</t>
  </si>
  <si>
    <t>Salivary gland – Sample group 04 (Average TPM)</t>
  </si>
  <si>
    <t>Salivary gland – Sample group 06 (Average TPM)</t>
  </si>
  <si>
    <t>Salivary gland – Sample group 08 (Average TPM)</t>
  </si>
  <si>
    <t>Hypothetical protein GE061_03717 / PTHR33626 (E-value 6.0E-34)</t>
  </si>
  <si>
    <t>110425.003412</t>
  </si>
  <si>
    <t>Arthropod</t>
  </si>
  <si>
    <t>122266.086099</t>
  </si>
  <si>
    <t>120739.983864</t>
  </si>
  <si>
    <t>116787.972108</t>
  </si>
  <si>
    <t>Uncharacterized protein LOC112906338 / TAR1 (E-value 1.8E-43)</t>
  </si>
  <si>
    <t>101119.291387</t>
  </si>
  <si>
    <r>
      <rPr>
        <sz val="10"/>
        <rFont val="Arial"/>
        <family val="2"/>
        <charset val="1"/>
      </rPr>
      <t xml:space="preserve">Uncharacterized protein LOC112906338 </t>
    </r>
    <r>
      <rPr>
        <sz val="10"/>
        <rFont val="Arial"/>
        <family val="2"/>
      </rPr>
      <t>(E-value 1.8E-43)</t>
    </r>
  </si>
  <si>
    <t>107932.865355</t>
  </si>
  <si>
    <t>107481.178318</t>
  </si>
  <si>
    <t>100414.314786</t>
  </si>
  <si>
    <t>58951.4601</t>
  </si>
  <si>
    <t>60906.812137</t>
  </si>
  <si>
    <t>60949.823174</t>
  </si>
  <si>
    <t>58218.509154</t>
  </si>
  <si>
    <t>NADH dehydrogenase subunit I (mitochondrion)</t>
  </si>
  <si>
    <t>28958.306546</t>
  </si>
  <si>
    <t>24818.28482</t>
  </si>
  <si>
    <t>- / -</t>
  </si>
  <si>
    <t>31296.950409</t>
  </si>
  <si>
    <t>Unmatched</t>
  </si>
  <si>
    <t>Unnamed protein product CAA9995040.1 / -</t>
  </si>
  <si>
    <t>26894.420555</t>
  </si>
  <si>
    <t>20418.435773</t>
  </si>
  <si>
    <t>20697.375167</t>
  </si>
  <si>
    <t>28500.815274</t>
  </si>
  <si>
    <t>24205.068391</t>
  </si>
  <si>
    <t>Lipocalin AI-5 precursor</t>
  </si>
  <si>
    <t>10796.516763</t>
  </si>
  <si>
    <t>14576.348444</t>
  </si>
  <si>
    <t>26753.782806</t>
  </si>
  <si>
    <t>22809.091364</t>
  </si>
  <si>
    <t>9763.627811</t>
  </si>
  <si>
    <t>14288.234427</t>
  </si>
  <si>
    <t>Nitrophorin 1A precursor</t>
  </si>
  <si>
    <t>17827.606489</t>
  </si>
  <si>
    <t>17977.751271</t>
  </si>
  <si>
    <t>9198.94282</t>
  </si>
  <si>
    <t>11161.538081</t>
  </si>
  <si>
    <t>14049.49275</t>
  </si>
  <si>
    <t>- / IPR005819: Linker histone H1/H5 (E-value = 9.6E-5)</t>
  </si>
  <si>
    <t>15872.356584</t>
  </si>
  <si>
    <t>Uncharacterized protein LOC111255161 / -</t>
  </si>
  <si>
    <t>8738.769204</t>
  </si>
  <si>
    <t>10958.001799</t>
  </si>
  <si>
    <t>- / IPR005819: Linker histone H1/H5 (E-value = 3.4E-5)</t>
  </si>
  <si>
    <t>12963.310483</t>
  </si>
  <si>
    <t>Biogenic amine-binding protein</t>
  </si>
  <si>
    <t>15445.867428</t>
  </si>
  <si>
    <t>8264.482739</t>
  </si>
  <si>
    <t>9544.182068</t>
  </si>
  <si>
    <t>- / PRINTS01217: Proline rich extensin signature (E-value = 4.4E-9)</t>
  </si>
  <si>
    <t>11341.144638</t>
  </si>
  <si>
    <t>Proteasome subunit alpha type-4</t>
  </si>
  <si>
    <t>15319.417967</t>
  </si>
  <si>
    <t>7859.48676</t>
  </si>
  <si>
    <t>8901.096227</t>
  </si>
  <si>
    <t>10647.515173</t>
  </si>
  <si>
    <t>12618.715604</t>
  </si>
  <si>
    <t>7369.485974</t>
  </si>
  <si>
    <t>8180.765468</t>
  </si>
  <si>
    <t>10334.145474</t>
  </si>
  <si>
    <t>9722.253099</t>
  </si>
  <si>
    <t>7341.16691</t>
  </si>
  <si>
    <t>7820.451775</t>
  </si>
  <si>
    <t>9090.527789</t>
  </si>
  <si>
    <t>8939.490282</t>
  </si>
  <si>
    <t>6917.810291</t>
  </si>
  <si>
    <t>7757.750804</t>
  </si>
  <si>
    <t>Venom CUB domain protein 2</t>
  </si>
  <si>
    <t>9027.432855</t>
  </si>
  <si>
    <t>- / CDP</t>
  </si>
  <si>
    <t>7972.203397</t>
  </si>
  <si>
    <t>6793.680069</t>
  </si>
  <si>
    <t>7281.742619</t>
  </si>
  <si>
    <t>Procalin-like lipocalin 1 precursor</t>
  </si>
  <si>
    <t>8190.030831</t>
  </si>
  <si>
    <t>7857.059444</t>
  </si>
  <si>
    <t>6007.753317</t>
  </si>
  <si>
    <t>7211.202009</t>
  </si>
  <si>
    <t>6939.405917</t>
  </si>
  <si>
    <t>7469.260852</t>
  </si>
  <si>
    <t>Cytochrome c oxidase subunit I (mitochondrion)</t>
  </si>
  <si>
    <t>5955.70184</t>
  </si>
  <si>
    <t>6941.139442</t>
  </si>
  <si>
    <t>6280.033929</t>
  </si>
  <si>
    <t>Salivary platelet aggregation inhibitor 2</t>
  </si>
  <si>
    <t>7298.296188</t>
  </si>
  <si>
    <t>5507.770927</t>
  </si>
  <si>
    <t>6639.384202</t>
  </si>
  <si>
    <t>6093.2977</t>
  </si>
  <si>
    <t>Nitrophorin-1 precursor</t>
  </si>
  <si>
    <t>7087.912176</t>
  </si>
  <si>
    <t>5294.889126</t>
  </si>
  <si>
    <t>6552.79394</t>
  </si>
  <si>
    <t>5811.879766</t>
  </si>
  <si>
    <t>6710.887971</t>
  </si>
  <si>
    <t>5244.889243</t>
  </si>
  <si>
    <t>6521.625562</t>
  </si>
  <si>
    <t>- / IPR005819: Linker histone H1/H5 (E-value = 6.0E-5)</t>
  </si>
  <si>
    <t>5563.333221</t>
  </si>
  <si>
    <t>6060.593297</t>
  </si>
  <si>
    <t>- : Unmatched transcript.</t>
  </si>
  <si>
    <t>/ : InterProScan Annotation (at right)</t>
  </si>
  <si>
    <t>CDP: Consensus Disorder Prediction.</t>
  </si>
  <si>
    <t>Salivary glands FA</t>
  </si>
  <si>
    <t>Salivary glands FE(2 days)</t>
  </si>
  <si>
    <t>Salivary glands FE + Tc (2 days)</t>
  </si>
  <si>
    <t>Salivary glands FE +Tc (9 days)</t>
  </si>
  <si>
    <t>Intestine – Sample group 01 (Average TPM)</t>
  </si>
  <si>
    <t>129390.295521</t>
  </si>
  <si>
    <t>Hypothetical protein GE061_03760 / -</t>
  </si>
  <si>
    <t>116286.442221</t>
  </si>
  <si>
    <t>107709.582187</t>
  </si>
  <si>
    <t>69902.343849</t>
  </si>
  <si>
    <t>61103.115789</t>
  </si>
  <si>
    <t>32736.877095</t>
  </si>
  <si>
    <t>19706.791783</t>
  </si>
  <si>
    <t>19393.245055</t>
  </si>
  <si>
    <t>Hypothetical protein GE061_06167 / TAR1 (E-value 3.1E-18)</t>
  </si>
  <si>
    <t>18949.644756</t>
  </si>
  <si>
    <t>13950.089005</t>
  </si>
  <si>
    <t>12956.312872</t>
  </si>
  <si>
    <t>11002.983491</t>
  </si>
  <si>
    <t>Conserved hypothetical protein XP_002425519.1 / CDP</t>
  </si>
  <si>
    <t>10285.956998</t>
  </si>
  <si>
    <t>6283.072032</t>
  </si>
  <si>
    <t>NADH dehydrogenase subunit 4, partial (mitochondrion)</t>
  </si>
  <si>
    <t>6049.243602</t>
  </si>
  <si>
    <t>5086.5048</t>
  </si>
  <si>
    <t>4974.283705</t>
  </si>
  <si>
    <t>4849.715305</t>
  </si>
  <si>
    <t>4677.596155</t>
  </si>
  <si>
    <t>Hypothetical protein GE061_01450 / CDP</t>
  </si>
  <si>
    <t>4344.579011</t>
  </si>
  <si>
    <t>/ : InterProScan Annotation (at right).</t>
  </si>
  <si>
    <t>Intestine FA</t>
  </si>
  <si>
    <t>Intestine – Sample group 03 (Average TPM)</t>
  </si>
  <si>
    <t>118067.00112</t>
  </si>
  <si>
    <t>106653.250558</t>
  </si>
  <si>
    <t>102462.206665</t>
  </si>
  <si>
    <t>64000.020294</t>
  </si>
  <si>
    <t>58593.944776</t>
  </si>
  <si>
    <t>26148.224115</t>
  </si>
  <si>
    <t>22621.22699</t>
  </si>
  <si>
    <t>15659.043863</t>
  </si>
  <si>
    <t>15123.399089</t>
  </si>
  <si>
    <t>13261.501229</t>
  </si>
  <si>
    <t>12527.921014</t>
  </si>
  <si>
    <t>11013.159367</t>
  </si>
  <si>
    <t>10847.679057</t>
  </si>
  <si>
    <t>10203.814313</t>
  </si>
  <si>
    <t>9324.943926</t>
  </si>
  <si>
    <t>9142.882454</t>
  </si>
  <si>
    <t>7918.066605</t>
  </si>
  <si>
    <t>6885.924282</t>
  </si>
  <si>
    <t>6533.577914</t>
  </si>
  <si>
    <t>5314.034893</t>
  </si>
  <si>
    <t>Intestine FE</t>
  </si>
  <si>
    <t>Intestine – Sample group 05 (Average TPM)</t>
  </si>
  <si>
    <t>158603.726733</t>
  </si>
  <si>
    <t>128621.031522</t>
  </si>
  <si>
    <t>120034.946705</t>
  </si>
  <si>
    <t>97183.819231</t>
  </si>
  <si>
    <t>72751.996015</t>
  </si>
  <si>
    <t>34478.505117</t>
  </si>
  <si>
    <t>30376.595009</t>
  </si>
  <si>
    <t>23477.64984</t>
  </si>
  <si>
    <t>21946.043713</t>
  </si>
  <si>
    <t>Unknown secreted protein BAN20609.1 / -</t>
  </si>
  <si>
    <t>18710.556073</t>
  </si>
  <si>
    <t>14701.486261</t>
  </si>
  <si>
    <t>13696.539137</t>
  </si>
  <si>
    <t>13029.84376</t>
  </si>
  <si>
    <t>10348.611361</t>
  </si>
  <si>
    <t>10009.907843</t>
  </si>
  <si>
    <t>8555.485653</t>
  </si>
  <si>
    <t>8336.074113</t>
  </si>
  <si>
    <t>Secreted hypothetical protein ATU83025.1 / -</t>
  </si>
  <si>
    <t>7768.285258</t>
  </si>
  <si>
    <t>7165.130503</t>
  </si>
  <si>
    <t>6836.471386</t>
  </si>
  <si>
    <t>Intestine FE+ Tc (2 days)</t>
  </si>
  <si>
    <t>Intestine – Sample group 07 (Average TPM)</t>
  </si>
  <si>
    <t>119706.395138</t>
  </si>
  <si>
    <t>99991.879039</t>
  </si>
  <si>
    <t>60502.866184</t>
  </si>
  <si>
    <t>29922.525386</t>
  </si>
  <si>
    <t>27766.003088</t>
  </si>
  <si>
    <t>26154.574232</t>
  </si>
  <si>
    <t>14915.893917</t>
  </si>
  <si>
    <t>11944.686163</t>
  </si>
  <si>
    <t>10281.485025</t>
  </si>
  <si>
    <t>7137.447989</t>
  </si>
  <si>
    <t>6887.467665</t>
  </si>
  <si>
    <t>6406.363199</t>
  </si>
  <si>
    <t>6215.404311</t>
  </si>
  <si>
    <t>Lysozyme-1</t>
  </si>
  <si>
    <t>6130.0491</t>
  </si>
  <si>
    <t>6025.701255</t>
  </si>
  <si>
    <t>Family I29 unassigned peptidase inhibitors</t>
  </si>
  <si>
    <t>5746.606478</t>
  </si>
  <si>
    <t>Cathepsin B</t>
  </si>
  <si>
    <t>5580.846901</t>
  </si>
  <si>
    <t>4857.867872</t>
  </si>
  <si>
    <t>4563.960492</t>
  </si>
  <si>
    <t>3935.233008</t>
  </si>
  <si>
    <t>Intestine FE + Tc (9 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EEBF7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FF5429"/>
        <bgColor rgb="FFFF808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0" fillId="2" borderId="1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1" fillId="3" borderId="1" xfId="1" applyFont="1" applyFill="1" applyBorder="1" applyAlignment="1">
      <alignment horizontal="center" vertical="center" wrapText="1"/>
    </xf>
    <xf numFmtId="0" fontId="1" fillId="4" borderId="1" xfId="1" applyFont="1" applyFill="1" applyBorder="1" applyAlignment="1">
      <alignment horizontal="center" vertical="center" wrapText="1"/>
    </xf>
    <xf numFmtId="0" fontId="1" fillId="0" borderId="2" xfId="1" applyFont="1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0" fontId="1" fillId="0" borderId="1" xfId="1" applyFont="1" applyBorder="1" applyAlignment="1">
      <alignment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0" fontId="1" fillId="0" borderId="2" xfId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3" borderId="1" xfId="1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1" xfId="1" applyFont="1" applyFill="1" applyBorder="1" applyAlignment="1">
      <alignment horizontal="center" vertical="center" wrapText="1"/>
    </xf>
    <xf numFmtId="0" fontId="0" fillId="0" borderId="1" xfId="0" applyFill="1" applyBorder="1" applyAlignment="1">
      <alignment vertical="center"/>
    </xf>
    <xf numFmtId="0" fontId="1" fillId="0" borderId="1" xfId="1" applyFont="1" applyFill="1" applyBorder="1" applyAlignment="1">
      <alignment vertical="center"/>
    </xf>
    <xf numFmtId="49" fontId="0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 vertical="center"/>
    </xf>
    <xf numFmtId="0" fontId="1" fillId="0" borderId="1" xfId="1" applyFont="1" applyFill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DEEBF7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5429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6"/>
  <sheetViews>
    <sheetView zoomScale="90" zoomScaleNormal="90" workbookViewId="0">
      <selection activeCell="A2" sqref="A2"/>
    </sheetView>
  </sheetViews>
  <sheetFormatPr defaultColWidth="8.7265625" defaultRowHeight="14.5" x14ac:dyDescent="0.35"/>
  <cols>
    <col min="1" max="1" width="47.26953125" customWidth="1"/>
    <col min="2" max="2" width="73.7265625" customWidth="1"/>
    <col min="3" max="3" width="16.36328125" customWidth="1"/>
    <col min="4" max="4" width="24.54296875" customWidth="1"/>
    <col min="5" max="5" width="3.7265625" customWidth="1"/>
    <col min="6" max="6" width="47.26953125" customWidth="1"/>
    <col min="7" max="7" width="57.453125" customWidth="1"/>
    <col min="8" max="8" width="15.90625" customWidth="1"/>
    <col min="9" max="9" width="24.54296875" customWidth="1"/>
    <col min="10" max="10" width="3.7265625" customWidth="1"/>
    <col min="11" max="11" width="46.26953125" customWidth="1"/>
    <col min="12" max="12" width="73.7265625" customWidth="1"/>
    <col min="13" max="13" width="18.453125" customWidth="1"/>
    <col min="14" max="14" width="24.54296875" customWidth="1"/>
    <col min="15" max="15" width="3.7265625" customWidth="1"/>
    <col min="16" max="16" width="46.26953125" customWidth="1"/>
    <col min="17" max="17" width="59.81640625" customWidth="1"/>
    <col min="18" max="18" width="13.54296875" customWidth="1"/>
    <col min="19" max="19" width="24" customWidth="1"/>
  </cols>
  <sheetData>
    <row r="1" spans="1:15" x14ac:dyDescent="0.35">
      <c r="A1" s="13" t="s">
        <v>113</v>
      </c>
      <c r="B1" s="13"/>
      <c r="C1" s="13"/>
      <c r="D1" s="1"/>
      <c r="E1" s="2"/>
      <c r="J1" s="2"/>
      <c r="O1" s="2"/>
    </row>
    <row r="2" spans="1:15" ht="37.5" x14ac:dyDescent="0.35">
      <c r="A2" s="12" t="s">
        <v>0</v>
      </c>
      <c r="B2" s="3" t="s">
        <v>1</v>
      </c>
      <c r="C2" s="4" t="s">
        <v>2</v>
      </c>
      <c r="D2" s="4" t="s">
        <v>3</v>
      </c>
      <c r="E2" s="5"/>
      <c r="J2" s="5"/>
      <c r="O2" s="5"/>
    </row>
    <row r="3" spans="1:15" x14ac:dyDescent="0.35">
      <c r="A3" s="6" t="str">
        <f>HYPERLINK(".\links\nuc\NODE_50_length_5496_cov_1306.112479_g24_i0-nuc.txt","NODE_50_length_5496_cov_1306.112479_g24_i0")</f>
        <v>NODE_50_length_5496_cov_1306.112479_g24_i0</v>
      </c>
      <c r="B3" s="7" t="s">
        <v>7</v>
      </c>
      <c r="C3" s="8" t="s">
        <v>8</v>
      </c>
      <c r="D3" s="9" t="s">
        <v>9</v>
      </c>
      <c r="E3" s="10"/>
      <c r="J3" s="10"/>
      <c r="O3" s="10"/>
    </row>
    <row r="4" spans="1:15" x14ac:dyDescent="0.35">
      <c r="A4" s="6" t="str">
        <f>HYPERLINK(".\links\nuc\Transcript_Amostra04_4097-nuc.txt","Transcript_Amostra04_4097")</f>
        <v>Transcript_Amostra04_4097</v>
      </c>
      <c r="B4" s="7" t="s">
        <v>13</v>
      </c>
      <c r="C4" s="8" t="s">
        <v>14</v>
      </c>
      <c r="D4" s="9" t="s">
        <v>9</v>
      </c>
      <c r="E4" s="10"/>
      <c r="J4" s="10"/>
      <c r="O4" s="10"/>
    </row>
    <row r="5" spans="1:15" x14ac:dyDescent="0.35">
      <c r="A5" s="6" t="str">
        <f>HYPERLINK(".\links\nuc\Transcript_Amostra05_2_6312-nuc.txt","Transcript_Amostra05_2_6312")</f>
        <v>Transcript_Amostra05_2_6312</v>
      </c>
      <c r="B5" s="7" t="s">
        <v>7</v>
      </c>
      <c r="C5" s="8" t="s">
        <v>19</v>
      </c>
      <c r="D5" s="9" t="s">
        <v>9</v>
      </c>
      <c r="E5" s="10"/>
      <c r="J5" s="10"/>
      <c r="O5" s="10"/>
    </row>
    <row r="6" spans="1:15" x14ac:dyDescent="0.35">
      <c r="A6" s="6" t="str">
        <f>HYPERLINK(".\links\nuc\NODE_584_length_2437_cov_492.688497_g7_i8-nuc.txt","NODE_584_length_2437_cov_492.688497_g7_i8")</f>
        <v>NODE_584_length_2437_cov_492.688497_g7_i8</v>
      </c>
      <c r="B6" s="7" t="s">
        <v>23</v>
      </c>
      <c r="C6" s="8" t="s">
        <v>24</v>
      </c>
      <c r="D6" s="9" t="s">
        <v>9</v>
      </c>
      <c r="E6" s="10"/>
      <c r="J6" s="10"/>
      <c r="O6" s="10"/>
    </row>
    <row r="7" spans="1:15" x14ac:dyDescent="0.35">
      <c r="A7" s="6" t="str">
        <f>HYPERLINK(".\links\nuc\NODE_600_length_2394_cov_1246.256520_g114_i2-nuc.txt","NODE_600_length_2394_cov_1246.256520_g114_i2")</f>
        <v>NODE_600_length_2394_cov_1246.256520_g114_i2</v>
      </c>
      <c r="B7" s="7" t="s">
        <v>13</v>
      </c>
      <c r="C7" s="8" t="s">
        <v>31</v>
      </c>
      <c r="D7" s="9" t="s">
        <v>9</v>
      </c>
      <c r="E7" s="10"/>
      <c r="J7" s="10"/>
      <c r="O7" s="10"/>
    </row>
    <row r="8" spans="1:15" x14ac:dyDescent="0.35">
      <c r="A8" s="6" t="str">
        <f>HYPERLINK(".\links\nuc\Transcript_Amostra03_2_17661-nuc.txt","Transcript_Amostra03_2_17661")</f>
        <v>Transcript_Amostra03_2_17661</v>
      </c>
      <c r="B8" s="7" t="s">
        <v>35</v>
      </c>
      <c r="C8" s="8" t="s">
        <v>36</v>
      </c>
      <c r="D8" s="9" t="s">
        <v>9</v>
      </c>
      <c r="E8" s="10"/>
      <c r="J8" s="10"/>
      <c r="O8" s="10"/>
    </row>
    <row r="9" spans="1:15" x14ac:dyDescent="0.35">
      <c r="A9" s="6" t="str">
        <f>HYPERLINK(".\links\nuc\Transcript_Amostra01_1350-nuc.txt","Transcript_Amostra01_1350")</f>
        <v>Transcript_Amostra01_1350</v>
      </c>
      <c r="B9" s="7" t="s">
        <v>29</v>
      </c>
      <c r="C9" s="8" t="s">
        <v>40</v>
      </c>
      <c r="D9" s="9" t="s">
        <v>9</v>
      </c>
      <c r="E9" s="10"/>
      <c r="J9" s="10"/>
      <c r="O9" s="10"/>
    </row>
    <row r="10" spans="1:15" x14ac:dyDescent="0.35">
      <c r="A10" s="6" t="str">
        <f>HYPERLINK(".\links\nuc\Transcript_Amostra03_3652-nuc.txt","Transcript_Amostra03_3652")</f>
        <v>Transcript_Amostra03_3652</v>
      </c>
      <c r="B10" s="7" t="s">
        <v>26</v>
      </c>
      <c r="C10" s="8" t="s">
        <v>45</v>
      </c>
      <c r="D10" s="9" t="s">
        <v>28</v>
      </c>
      <c r="E10" s="10"/>
      <c r="J10" s="10"/>
      <c r="O10" s="10"/>
    </row>
    <row r="11" spans="1:15" x14ac:dyDescent="0.35">
      <c r="A11" s="6" t="str">
        <f>HYPERLINK(".\links\nuc\Transcript_Amostra01_3181-nuc.txt","Transcript_Amostra01_3181")</f>
        <v>Transcript_Amostra01_3181</v>
      </c>
      <c r="B11" s="7" t="s">
        <v>50</v>
      </c>
      <c r="C11" s="8" t="s">
        <v>51</v>
      </c>
      <c r="D11" s="9" t="s">
        <v>9</v>
      </c>
      <c r="E11" s="10"/>
      <c r="J11" s="10"/>
      <c r="O11" s="10"/>
    </row>
    <row r="12" spans="1:15" x14ac:dyDescent="0.35">
      <c r="A12" s="6" t="str">
        <f>HYPERLINK(".\links\nuc\Transcript_Amostra02_5141-nuc.txt","Transcript_Amostra02_5141")</f>
        <v>Transcript_Amostra02_5141</v>
      </c>
      <c r="B12" s="7" t="s">
        <v>26</v>
      </c>
      <c r="C12" s="8" t="s">
        <v>57</v>
      </c>
      <c r="D12" s="9" t="s">
        <v>28</v>
      </c>
      <c r="E12" s="10"/>
      <c r="J12" s="10"/>
      <c r="O12" s="10"/>
    </row>
    <row r="13" spans="1:15" x14ac:dyDescent="0.35">
      <c r="A13" s="6" t="str">
        <f>HYPERLINK(".\links\nuc\Transcript_Amostra04_3976-nuc.txt","Transcript_Amostra04_3976")</f>
        <v>Transcript_Amostra04_3976</v>
      </c>
      <c r="B13" s="7" t="s">
        <v>53</v>
      </c>
      <c r="C13" s="8" t="s">
        <v>63</v>
      </c>
      <c r="D13" s="9" t="s">
        <v>28</v>
      </c>
      <c r="E13" s="10"/>
      <c r="J13" s="10"/>
      <c r="O13" s="10"/>
    </row>
    <row r="14" spans="1:15" x14ac:dyDescent="0.35">
      <c r="A14" s="6" t="str">
        <f>HYPERLINK(".\links\nuc\Transcript_Amostra02_3966-nuc.txt","Transcript_Amostra02_3966")</f>
        <v>Transcript_Amostra02_3966</v>
      </c>
      <c r="B14" s="7" t="s">
        <v>35</v>
      </c>
      <c r="C14" s="8" t="s">
        <v>67</v>
      </c>
      <c r="D14" s="9" t="s">
        <v>9</v>
      </c>
      <c r="E14" s="10"/>
      <c r="J14" s="10"/>
      <c r="O14" s="10"/>
    </row>
    <row r="15" spans="1:15" x14ac:dyDescent="0.35">
      <c r="A15" s="6" t="str">
        <f>HYPERLINK(".\links\nuc\NODE_8221_length_650_cov_691.573109_g5430_i0-nuc.txt","NODE_8221_length_650_cov_691.573109_g5430_i0")</f>
        <v>NODE_8221_length_650_cov_691.573109_g5430_i0</v>
      </c>
      <c r="B15" s="7" t="s">
        <v>35</v>
      </c>
      <c r="C15" s="8" t="s">
        <v>71</v>
      </c>
      <c r="D15" s="9" t="s">
        <v>9</v>
      </c>
      <c r="E15" s="10"/>
      <c r="J15" s="10"/>
      <c r="O15" s="10"/>
    </row>
    <row r="16" spans="1:15" x14ac:dyDescent="0.35">
      <c r="A16" s="6" t="str">
        <f>HYPERLINK(".\links\nuc\TRINITY_DN13_c0_g1_i6-nuc.txt","TRINITY_DN13_c0_g1_i6")</f>
        <v>TRINITY_DN13_c0_g1_i6</v>
      </c>
      <c r="B16" s="7" t="s">
        <v>35</v>
      </c>
      <c r="C16" s="8" t="s">
        <v>75</v>
      </c>
      <c r="D16" s="9" t="s">
        <v>9</v>
      </c>
      <c r="E16" s="10"/>
      <c r="J16" s="10"/>
      <c r="O16" s="10"/>
    </row>
    <row r="17" spans="1:15" x14ac:dyDescent="0.35">
      <c r="A17" s="6" t="str">
        <f>HYPERLINK(".\links\nuc\Transcript_Amostra07_3570-nuc.txt","Transcript_Amostra07_3570")</f>
        <v>Transcript_Amostra07_3570</v>
      </c>
      <c r="B17" s="7" t="s">
        <v>79</v>
      </c>
      <c r="C17" s="8" t="s">
        <v>81</v>
      </c>
      <c r="D17" s="9" t="s">
        <v>28</v>
      </c>
      <c r="E17" s="10"/>
      <c r="J17" s="10"/>
      <c r="O17" s="10"/>
    </row>
    <row r="18" spans="1:15" x14ac:dyDescent="0.35">
      <c r="A18" s="6" t="str">
        <f>HYPERLINK(".\links\nuc\Transcript_Amostra02_3974-nuc.txt","Transcript_Amostra02_3974")</f>
        <v>Transcript_Amostra02_3974</v>
      </c>
      <c r="B18" s="7" t="s">
        <v>83</v>
      </c>
      <c r="C18" s="8" t="s">
        <v>86</v>
      </c>
      <c r="D18" s="9" t="s">
        <v>9</v>
      </c>
      <c r="E18" s="10"/>
      <c r="J18" s="10"/>
      <c r="O18" s="10"/>
    </row>
    <row r="19" spans="1:15" x14ac:dyDescent="0.35">
      <c r="A19" s="6" t="str">
        <f>HYPERLINK(".\links\nuc\TRINITY_DN140_c0_g1_i3-nuc.txt","TRINITY_DN140_c0_g1_i3")</f>
        <v>TRINITY_DN140_c0_g1_i3</v>
      </c>
      <c r="B19" s="7" t="s">
        <v>90</v>
      </c>
      <c r="C19" s="8" t="s">
        <v>91</v>
      </c>
      <c r="D19" s="9" t="s">
        <v>9</v>
      </c>
      <c r="E19" s="10"/>
      <c r="J19" s="10"/>
      <c r="O19" s="10"/>
    </row>
    <row r="20" spans="1:15" x14ac:dyDescent="0.35">
      <c r="A20" s="6" t="str">
        <f>HYPERLINK(".\links\nuc\NODE_11691_length_520_cov_496.483871_g8211_i0-nuc.txt","NODE_11691_length_520_cov_496.483871_g8211_i0")</f>
        <v>NODE_11691_length_520_cov_496.483871_g8211_i0</v>
      </c>
      <c r="B20" s="7" t="s">
        <v>26</v>
      </c>
      <c r="C20" s="8" t="s">
        <v>96</v>
      </c>
      <c r="D20" s="9" t="s">
        <v>28</v>
      </c>
      <c r="E20" s="10"/>
      <c r="J20" s="10"/>
      <c r="O20" s="10"/>
    </row>
    <row r="21" spans="1:15" x14ac:dyDescent="0.35">
      <c r="A21" s="6" t="str">
        <f>HYPERLINK(".\links\nuc\NODE_2868_length_1203_cov_345.717770_g925_i1-nuc.txt","NODE_2868_length_1203_cov_345.717770_g925_i1")</f>
        <v>NODE_2868_length_1203_cov_345.717770_g925_i1</v>
      </c>
      <c r="B21" s="7" t="s">
        <v>26</v>
      </c>
      <c r="C21" s="8" t="s">
        <v>101</v>
      </c>
      <c r="D21" s="9" t="s">
        <v>28</v>
      </c>
      <c r="E21" s="10"/>
      <c r="J21" s="10"/>
      <c r="O21" s="10"/>
    </row>
    <row r="22" spans="1:15" x14ac:dyDescent="0.35">
      <c r="A22" s="6" t="str">
        <f>HYPERLINK(".\links\nuc\TRINITY_DN7_c0_g1_i1-nuc.txt","TRINITY_DN7_c0_g1_i1")</f>
        <v>TRINITY_DN7_c0_g1_i1</v>
      </c>
      <c r="B22" s="7" t="s">
        <v>61</v>
      </c>
      <c r="C22" s="8" t="s">
        <v>105</v>
      </c>
      <c r="D22" s="9" t="s">
        <v>9</v>
      </c>
      <c r="E22" s="10"/>
      <c r="J22" s="10"/>
      <c r="O22" s="10"/>
    </row>
    <row r="24" spans="1:15" x14ac:dyDescent="0.35">
      <c r="A24" t="s">
        <v>110</v>
      </c>
    </row>
    <row r="25" spans="1:15" x14ac:dyDescent="0.35">
      <c r="A25" t="s">
        <v>111</v>
      </c>
    </row>
    <row r="26" spans="1:15" x14ac:dyDescent="0.35">
      <c r="A26" t="s">
        <v>112</v>
      </c>
    </row>
  </sheetData>
  <mergeCells count="1">
    <mergeCell ref="A1:C1"/>
  </mergeCells>
  <pageMargins left="0.51180555555555496" right="0.51180555555555496" top="0.78749999999999998" bottom="0.78749999999999998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2"/>
  <sheetViews>
    <sheetView workbookViewId="0">
      <selection activeCell="A2" sqref="A2"/>
    </sheetView>
  </sheetViews>
  <sheetFormatPr defaultRowHeight="14.5" x14ac:dyDescent="0.35"/>
  <cols>
    <col min="1" max="1" width="45.36328125" bestFit="1" customWidth="1"/>
    <col min="2" max="2" width="55.7265625" bestFit="1" customWidth="1"/>
    <col min="3" max="3" width="13.453125" bestFit="1" customWidth="1"/>
    <col min="4" max="4" width="9.7265625" bestFit="1" customWidth="1"/>
  </cols>
  <sheetData>
    <row r="1" spans="1:4" x14ac:dyDescent="0.35">
      <c r="A1" s="13" t="s">
        <v>114</v>
      </c>
      <c r="B1" s="13"/>
      <c r="C1" s="13"/>
      <c r="D1" s="1"/>
    </row>
    <row r="2" spans="1:4" ht="35.5" customHeight="1" x14ac:dyDescent="0.35">
      <c r="A2" s="12" t="s">
        <v>0</v>
      </c>
      <c r="B2" s="3" t="s">
        <v>1</v>
      </c>
      <c r="C2" s="4" t="s">
        <v>4</v>
      </c>
      <c r="D2" s="4" t="s">
        <v>3</v>
      </c>
    </row>
    <row r="3" spans="1:4" x14ac:dyDescent="0.35">
      <c r="A3" s="6" t="str">
        <f>HYPERLINK(".\links\nuc\NODE_50_length_5496_cov_1306.112479_g24_i0-nuc.txt","NODE_50_length_5496_cov_1306.112479_g24_i0")</f>
        <v>NODE_50_length_5496_cov_1306.112479_g24_i0</v>
      </c>
      <c r="B3" s="7" t="s">
        <v>7</v>
      </c>
      <c r="C3" s="11" t="s">
        <v>10</v>
      </c>
      <c r="D3" s="11" t="s">
        <v>9</v>
      </c>
    </row>
    <row r="4" spans="1:4" x14ac:dyDescent="0.35">
      <c r="A4" s="6" t="str">
        <f>HYPERLINK(".\links\nuc\Transcript_Amostra04_4097-nuc.txt","Transcript_Amostra04_4097")</f>
        <v>Transcript_Amostra04_4097</v>
      </c>
      <c r="B4" s="7" t="s">
        <v>15</v>
      </c>
      <c r="C4" s="11" t="s">
        <v>16</v>
      </c>
      <c r="D4" s="11" t="s">
        <v>9</v>
      </c>
    </row>
    <row r="5" spans="1:4" x14ac:dyDescent="0.35">
      <c r="A5" s="6" t="str">
        <f>HYPERLINK(".\links\nuc\Transcript_Amostra05_2_6312-nuc.txt","Transcript_Amostra05_2_6312")</f>
        <v>Transcript_Amostra05_2_6312</v>
      </c>
      <c r="B5" s="7" t="s">
        <v>7</v>
      </c>
      <c r="C5" s="11" t="s">
        <v>20</v>
      </c>
      <c r="D5" s="11" t="s">
        <v>9</v>
      </c>
    </row>
    <row r="6" spans="1:4" x14ac:dyDescent="0.35">
      <c r="A6" s="6" t="str">
        <f>HYPERLINK(".\links\nuc\NODE_600_length_2394_cov_1246.256520_g114_i2-nuc.txt","NODE_600_length_2394_cov_1246.256520_g114_i2")</f>
        <v>NODE_600_length_2394_cov_1246.256520_g114_i2</v>
      </c>
      <c r="B6" s="7" t="s">
        <v>13</v>
      </c>
      <c r="C6" s="11" t="s">
        <v>25</v>
      </c>
      <c r="D6" s="11" t="s">
        <v>9</v>
      </c>
    </row>
    <row r="7" spans="1:4" x14ac:dyDescent="0.35">
      <c r="A7" s="6" t="str">
        <f>HYPERLINK(".\links\nuc\NODE_584_length_2437_cov_492.688497_g7_i8-nuc.txt","NODE_584_length_2437_cov_492.688497_g7_i8")</f>
        <v>NODE_584_length_2437_cov_492.688497_g7_i8</v>
      </c>
      <c r="B7" s="7" t="s">
        <v>23</v>
      </c>
      <c r="C7" s="11" t="s">
        <v>32</v>
      </c>
      <c r="D7" s="11" t="s">
        <v>9</v>
      </c>
    </row>
    <row r="8" spans="1:4" x14ac:dyDescent="0.35">
      <c r="A8" s="6" t="str">
        <f>HYPERLINK(".\links\nuc\Transcript_Amostra03_3652-nuc.txt","Transcript_Amostra03_3652")</f>
        <v>Transcript_Amostra03_3652</v>
      </c>
      <c r="B8" s="7" t="s">
        <v>26</v>
      </c>
      <c r="C8" s="11" t="s">
        <v>37</v>
      </c>
      <c r="D8" s="11" t="s">
        <v>28</v>
      </c>
    </row>
    <row r="9" spans="1:4" x14ac:dyDescent="0.35">
      <c r="A9" s="6" t="str">
        <f>HYPERLINK(".\links\nuc\NODE_11691_length_520_cov_496.483871_g8211_i0-nuc.txt","NODE_11691_length_520_cov_496.483871_g8211_i0")</f>
        <v>NODE_11691_length_520_cov_496.483871_g8211_i0</v>
      </c>
      <c r="B9" s="7" t="s">
        <v>26</v>
      </c>
      <c r="C9" s="11" t="s">
        <v>41</v>
      </c>
      <c r="D9" s="11" t="s">
        <v>28</v>
      </c>
    </row>
    <row r="10" spans="1:4" x14ac:dyDescent="0.35">
      <c r="A10" s="6" t="str">
        <f>HYPERLINK(".\links\nuc\Transcript_Amostra06_2428-nuc.txt","Transcript_Amostra06_2428")</f>
        <v>Transcript_Amostra06_2428</v>
      </c>
      <c r="B10" s="7" t="s">
        <v>42</v>
      </c>
      <c r="C10" s="11" t="s">
        <v>46</v>
      </c>
      <c r="D10" s="11" t="s">
        <v>9</v>
      </c>
    </row>
    <row r="11" spans="1:4" x14ac:dyDescent="0.35">
      <c r="A11" s="6" t="str">
        <f>HYPERLINK(".\links\nuc\Transcript_Amostra03_2_17661-nuc.txt","Transcript_Amostra03_2_17661")</f>
        <v>Transcript_Amostra03_2_17661</v>
      </c>
      <c r="B11" s="7" t="s">
        <v>35</v>
      </c>
      <c r="C11" s="11" t="s">
        <v>52</v>
      </c>
      <c r="D11" s="11" t="s">
        <v>9</v>
      </c>
    </row>
    <row r="12" spans="1:4" x14ac:dyDescent="0.35">
      <c r="A12" s="6" t="str">
        <f>HYPERLINK(".\links\nuc\TRINITY_DN13_c0_g1_i6-nuc.txt","TRINITY_DN13_c0_g1_i6")</f>
        <v>TRINITY_DN13_c0_g1_i6</v>
      </c>
      <c r="B12" s="7" t="s">
        <v>35</v>
      </c>
      <c r="C12" s="11" t="s">
        <v>58</v>
      </c>
      <c r="D12" s="11" t="s">
        <v>9</v>
      </c>
    </row>
    <row r="13" spans="1:4" x14ac:dyDescent="0.35">
      <c r="A13" s="6" t="str">
        <f>HYPERLINK(".\links\nuc\Transcript_Amostra01_3181-nuc.txt","Transcript_Amostra01_3181")</f>
        <v>Transcript_Amostra01_3181</v>
      </c>
      <c r="B13" s="7" t="s">
        <v>50</v>
      </c>
      <c r="C13" s="11" t="s">
        <v>64</v>
      </c>
      <c r="D13" s="11" t="s">
        <v>9</v>
      </c>
    </row>
    <row r="14" spans="1:4" x14ac:dyDescent="0.35">
      <c r="A14" s="6" t="str">
        <f>HYPERLINK(".\links\nuc\Transcript_Amostra04_3976-nuc.txt","Transcript_Amostra04_3976")</f>
        <v>Transcript_Amostra04_3976</v>
      </c>
      <c r="B14" s="7" t="s">
        <v>53</v>
      </c>
      <c r="C14" s="11" t="s">
        <v>68</v>
      </c>
      <c r="D14" s="11" t="s">
        <v>28</v>
      </c>
    </row>
    <row r="15" spans="1:4" x14ac:dyDescent="0.35">
      <c r="A15" s="6" t="str">
        <f>HYPERLINK(".\links\nuc\TRINITY_DN7_c0_g1_i1-nuc.txt","TRINITY_DN7_c0_g1_i1")</f>
        <v>TRINITY_DN7_c0_g1_i1</v>
      </c>
      <c r="B15" s="7" t="s">
        <v>61</v>
      </c>
      <c r="C15" s="11" t="s">
        <v>72</v>
      </c>
      <c r="D15" s="11" t="s">
        <v>9</v>
      </c>
    </row>
    <row r="16" spans="1:4" x14ac:dyDescent="0.35">
      <c r="A16" s="6" t="str">
        <f>HYPERLINK(".\links\nuc\Transcript_Amostra04_3129-nuc.txt","Transcript_Amostra04_3129")</f>
        <v>Transcript_Amostra04_3129</v>
      </c>
      <c r="B16" s="7" t="s">
        <v>26</v>
      </c>
      <c r="C16" s="11" t="s">
        <v>76</v>
      </c>
      <c r="D16" s="11" t="s">
        <v>28</v>
      </c>
    </row>
    <row r="17" spans="1:4" x14ac:dyDescent="0.35">
      <c r="A17" s="6" t="str">
        <f>HYPERLINK(".\links\nuc\Transcript_Amostra03_2_19232-nuc.txt","Transcript_Amostra03_2_19232")</f>
        <v>Transcript_Amostra03_2_19232</v>
      </c>
      <c r="B17" s="7" t="s">
        <v>26</v>
      </c>
      <c r="C17" s="11" t="s">
        <v>82</v>
      </c>
      <c r="D17" s="11" t="s">
        <v>28</v>
      </c>
    </row>
    <row r="18" spans="1:4" x14ac:dyDescent="0.35">
      <c r="A18" s="6" t="str">
        <f>HYPERLINK(".\links\nuc\Transcript_Amostra01_1350-nuc.txt","Transcript_Amostra01_1350")</f>
        <v>Transcript_Amostra01_1350</v>
      </c>
      <c r="B18" s="7" t="s">
        <v>29</v>
      </c>
      <c r="C18" s="11" t="s">
        <v>87</v>
      </c>
      <c r="D18" s="11" t="s">
        <v>9</v>
      </c>
    </row>
    <row r="19" spans="1:4" x14ac:dyDescent="0.35">
      <c r="A19" s="6" t="str">
        <f>HYPERLINK(".\links\nuc\Transcript_Amostra03_3650-nuc.txt","Transcript_Amostra03_3650")</f>
        <v>Transcript_Amostra03_3650</v>
      </c>
      <c r="B19" s="7" t="s">
        <v>48</v>
      </c>
      <c r="C19" s="11" t="s">
        <v>92</v>
      </c>
      <c r="D19" s="11" t="s">
        <v>28</v>
      </c>
    </row>
    <row r="20" spans="1:4" x14ac:dyDescent="0.35">
      <c r="A20" s="6" t="str">
        <f>HYPERLINK(".\links\nuc\Transcript_Amostra08_1696-nuc.txt","Transcript_Amostra08_1696")</f>
        <v>Transcript_Amostra08_1696</v>
      </c>
      <c r="B20" s="7" t="s">
        <v>26</v>
      </c>
      <c r="C20" s="11" t="s">
        <v>97</v>
      </c>
      <c r="D20" s="11" t="s">
        <v>28</v>
      </c>
    </row>
    <row r="21" spans="1:4" x14ac:dyDescent="0.35">
      <c r="A21" s="6" t="str">
        <f>HYPERLINK(".\links\nuc\NODE_3235_length_731_cov_9.541159_g1596_i2-nuc.txt","NODE_3235_length_731_cov_9.541159_g1596_i2")</f>
        <v>NODE_3235_length_731_cov_9.541159_g1596_i2</v>
      </c>
      <c r="B21" s="7" t="s">
        <v>55</v>
      </c>
      <c r="C21" s="11" t="s">
        <v>102</v>
      </c>
      <c r="D21" s="11" t="s">
        <v>9</v>
      </c>
    </row>
    <row r="22" spans="1:4" x14ac:dyDescent="0.35">
      <c r="A22" s="6" t="str">
        <f>HYPERLINK(".\links\nuc\Transcript_Amostra02_3926-nuc.txt","Transcript_Amostra02_3926")</f>
        <v>Transcript_Amostra02_3926</v>
      </c>
      <c r="B22" s="7" t="s">
        <v>26</v>
      </c>
      <c r="C22" s="11" t="s">
        <v>106</v>
      </c>
      <c r="D22" s="11" t="s">
        <v>28</v>
      </c>
    </row>
  </sheetData>
  <mergeCells count="1">
    <mergeCell ref="A1:C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2"/>
  <sheetViews>
    <sheetView workbookViewId="0">
      <selection activeCell="A2" sqref="A2"/>
    </sheetView>
  </sheetViews>
  <sheetFormatPr defaultRowHeight="14.5" x14ac:dyDescent="0.35"/>
  <cols>
    <col min="1" max="1" width="44.36328125" bestFit="1" customWidth="1"/>
    <col min="2" max="2" width="55.7265625" bestFit="1" customWidth="1"/>
    <col min="3" max="3" width="13.453125" bestFit="1" customWidth="1"/>
    <col min="4" max="4" width="9.7265625" bestFit="1" customWidth="1"/>
  </cols>
  <sheetData>
    <row r="1" spans="1:4" x14ac:dyDescent="0.35">
      <c r="A1" s="13" t="s">
        <v>115</v>
      </c>
      <c r="B1" s="13"/>
      <c r="C1" s="13"/>
      <c r="D1" s="1"/>
    </row>
    <row r="2" spans="1:4" ht="36" customHeight="1" x14ac:dyDescent="0.35">
      <c r="A2" s="12" t="s">
        <v>0</v>
      </c>
      <c r="B2" s="3" t="s">
        <v>1</v>
      </c>
      <c r="C2" s="4" t="s">
        <v>5</v>
      </c>
      <c r="D2" s="4" t="s">
        <v>3</v>
      </c>
    </row>
    <row r="3" spans="1:4" x14ac:dyDescent="0.35">
      <c r="A3" s="6" t="str">
        <f>HYPERLINK(".\links\nuc\NODE_50_length_5496_cov_1306.112479_g24_i0-nuc.txt","NODE_50_length_5496_cov_1306.112479_g24_i0")</f>
        <v>NODE_50_length_5496_cov_1306.112479_g24_i0</v>
      </c>
      <c r="B3" s="7" t="s">
        <v>7</v>
      </c>
      <c r="C3" s="8" t="s">
        <v>11</v>
      </c>
      <c r="D3" s="9" t="s">
        <v>9</v>
      </c>
    </row>
    <row r="4" spans="1:4" x14ac:dyDescent="0.35">
      <c r="A4" s="6" t="str">
        <f>HYPERLINK(".\links\nuc\Transcript_Amostra04_4097-nuc.txt","Transcript_Amostra04_4097")</f>
        <v>Transcript_Amostra04_4097</v>
      </c>
      <c r="B4" s="7" t="s">
        <v>15</v>
      </c>
      <c r="C4" s="8" t="s">
        <v>17</v>
      </c>
      <c r="D4" s="9" t="s">
        <v>9</v>
      </c>
    </row>
    <row r="5" spans="1:4" x14ac:dyDescent="0.35">
      <c r="A5" s="6" t="str">
        <f>HYPERLINK(".\links\nuc\Transcript_Amostra05_2_6312-nuc.txt","Transcript_Amostra05_2_6312")</f>
        <v>Transcript_Amostra05_2_6312</v>
      </c>
      <c r="B5" s="7" t="s">
        <v>7</v>
      </c>
      <c r="C5" s="8" t="s">
        <v>21</v>
      </c>
      <c r="D5" s="9" t="s">
        <v>9</v>
      </c>
    </row>
    <row r="6" spans="1:4" x14ac:dyDescent="0.35">
      <c r="A6" s="6" t="str">
        <f>HYPERLINK(".\links\nuc\Transcript_Amostra02_5141-nuc.txt","Transcript_Amostra02_5141")</f>
        <v>Transcript_Amostra02_5141</v>
      </c>
      <c r="B6" s="7" t="s">
        <v>26</v>
      </c>
      <c r="C6" s="8" t="s">
        <v>27</v>
      </c>
      <c r="D6" s="9" t="s">
        <v>28</v>
      </c>
    </row>
    <row r="7" spans="1:4" x14ac:dyDescent="0.35">
      <c r="A7" s="6" t="str">
        <f>HYPERLINK(".\links\nuc\NODE_600_length_2394_cov_1246.256520_g114_i2-nuc.txt","NODE_600_length_2394_cov_1246.256520_g114_i2")</f>
        <v>NODE_600_length_2394_cov_1246.256520_g114_i2</v>
      </c>
      <c r="B7" s="7" t="s">
        <v>13</v>
      </c>
      <c r="C7" s="8" t="s">
        <v>33</v>
      </c>
      <c r="D7" s="9" t="s">
        <v>9</v>
      </c>
    </row>
    <row r="8" spans="1:4" x14ac:dyDescent="0.35">
      <c r="A8" s="6" t="str">
        <f>HYPERLINK(".\links\nuc\NODE_584_length_2437_cov_492.688497_g7_i8-nuc.txt","NODE_584_length_2437_cov_492.688497_g7_i8")</f>
        <v>NODE_584_length_2437_cov_492.688497_g7_i8</v>
      </c>
      <c r="B8" s="7" t="s">
        <v>23</v>
      </c>
      <c r="C8" s="8" t="s">
        <v>38</v>
      </c>
      <c r="D8" s="9" t="s">
        <v>9</v>
      </c>
    </row>
    <row r="9" spans="1:4" x14ac:dyDescent="0.35">
      <c r="A9" s="6" t="str">
        <f>HYPERLINK(".\links\nuc\Transcript_Amostra06_2428-nuc.txt","Transcript_Amostra06_2428")</f>
        <v>Transcript_Amostra06_2428</v>
      </c>
      <c r="B9" s="7" t="s">
        <v>42</v>
      </c>
      <c r="C9" s="8" t="s">
        <v>43</v>
      </c>
      <c r="D9" s="9" t="s">
        <v>9</v>
      </c>
    </row>
    <row r="10" spans="1:4" x14ac:dyDescent="0.35">
      <c r="A10" s="6" t="str">
        <f>HYPERLINK(".\links\nuc\Transcript_Amostra01_1350-nuc.txt","Transcript_Amostra01_1350")</f>
        <v>Transcript_Amostra01_1350</v>
      </c>
      <c r="B10" s="7" t="s">
        <v>29</v>
      </c>
      <c r="C10" s="8" t="s">
        <v>47</v>
      </c>
      <c r="D10" s="9" t="s">
        <v>9</v>
      </c>
    </row>
    <row r="11" spans="1:4" x14ac:dyDescent="0.35">
      <c r="A11" s="6" t="str">
        <f>HYPERLINK(".\links\nuc\Transcript_Amostra04_3976-nuc.txt","Transcript_Amostra04_3976")</f>
        <v>Transcript_Amostra04_3976</v>
      </c>
      <c r="B11" s="7" t="s">
        <v>53</v>
      </c>
      <c r="C11" s="8" t="s">
        <v>54</v>
      </c>
      <c r="D11" s="9" t="s">
        <v>28</v>
      </c>
    </row>
    <row r="12" spans="1:4" x14ac:dyDescent="0.35">
      <c r="A12" s="6" t="str">
        <f>HYPERLINK(".\links\nuc\Transcript_Amostra03_2_11527-nuc.txt","Transcript_Amostra03_2_11527")</f>
        <v>Transcript_Amostra03_2_11527</v>
      </c>
      <c r="B12" s="7" t="s">
        <v>59</v>
      </c>
      <c r="C12" s="8" t="s">
        <v>60</v>
      </c>
      <c r="D12" s="9" t="s">
        <v>28</v>
      </c>
    </row>
    <row r="13" spans="1:4" x14ac:dyDescent="0.35">
      <c r="A13" s="6" t="str">
        <f>HYPERLINK(".\links\nuc\Transcript_Amostra03_3652-nuc.txt","Transcript_Amostra03_3652")</f>
        <v>Transcript_Amostra03_3652</v>
      </c>
      <c r="B13" s="7" t="s">
        <v>26</v>
      </c>
      <c r="C13" s="8" t="s">
        <v>65</v>
      </c>
      <c r="D13" s="9" t="s">
        <v>28</v>
      </c>
    </row>
    <row r="14" spans="1:4" x14ac:dyDescent="0.35">
      <c r="A14" s="6" t="str">
        <f>HYPERLINK(".\links\nuc\TRINITY_DN7_c0_g1_i1-nuc.txt","TRINITY_DN7_c0_g1_i1")</f>
        <v>TRINITY_DN7_c0_g1_i1</v>
      </c>
      <c r="B14" s="7" t="s">
        <v>61</v>
      </c>
      <c r="C14" s="8" t="s">
        <v>69</v>
      </c>
      <c r="D14" s="9" t="s">
        <v>9</v>
      </c>
    </row>
    <row r="15" spans="1:4" x14ac:dyDescent="0.35">
      <c r="A15" s="6" t="str">
        <f>HYPERLINK(".\links\nuc\Transcript_Amostra02_3926-nuc.txt","Transcript_Amostra02_3926")</f>
        <v>Transcript_Amostra02_3926</v>
      </c>
      <c r="B15" s="7" t="s">
        <v>26</v>
      </c>
      <c r="C15" s="8" t="s">
        <v>73</v>
      </c>
      <c r="D15" s="9" t="s">
        <v>28</v>
      </c>
    </row>
    <row r="16" spans="1:4" x14ac:dyDescent="0.35">
      <c r="A16" s="6" t="str">
        <f>HYPERLINK(".\links\nuc\Transcript_Amostra04_3074-nuc.txt","Transcript_Amostra04_3074")</f>
        <v>Transcript_Amostra04_3074</v>
      </c>
      <c r="B16" s="7" t="s">
        <v>77</v>
      </c>
      <c r="C16" s="8" t="s">
        <v>78</v>
      </c>
      <c r="D16" s="9" t="s">
        <v>9</v>
      </c>
    </row>
    <row r="17" spans="1:4" x14ac:dyDescent="0.35">
      <c r="A17" s="6" t="str">
        <f>HYPERLINK(".\links\nuc\Transcript_Amostra02_3974-nuc.txt","Transcript_Amostra02_3974")</f>
        <v>Transcript_Amostra02_3974</v>
      </c>
      <c r="B17" s="7" t="s">
        <v>83</v>
      </c>
      <c r="C17" s="8" t="s">
        <v>84</v>
      </c>
      <c r="D17" s="9" t="s">
        <v>9</v>
      </c>
    </row>
    <row r="18" spans="1:4" x14ac:dyDescent="0.35">
      <c r="A18" s="6" t="str">
        <f>HYPERLINK(".\links\nuc\Transcript_Amostra03_3651-nuc.txt","Transcript_Amostra03_3651")</f>
        <v>Transcript_Amostra03_3651</v>
      </c>
      <c r="B18" s="7" t="s">
        <v>79</v>
      </c>
      <c r="C18" s="8" t="s">
        <v>88</v>
      </c>
      <c r="D18" s="9" t="s">
        <v>28</v>
      </c>
    </row>
    <row r="19" spans="1:4" x14ac:dyDescent="0.35">
      <c r="A19" s="6" t="str">
        <f>HYPERLINK(".\links\nuc\Transcript_Amostra02_3966-nuc.txt","Transcript_Amostra02_3966")</f>
        <v>Transcript_Amostra02_3966</v>
      </c>
      <c r="B19" s="7" t="s">
        <v>35</v>
      </c>
      <c r="C19" s="8" t="s">
        <v>93</v>
      </c>
      <c r="D19" s="9" t="s">
        <v>9</v>
      </c>
    </row>
    <row r="20" spans="1:4" x14ac:dyDescent="0.35">
      <c r="A20" s="6" t="str">
        <f>HYPERLINK(".\links\nuc\NODE_8221_length_650_cov_691.573109_g5430_i0-nuc.txt","NODE_8221_length_650_cov_691.573109_g5430_i0")</f>
        <v>NODE_8221_length_650_cov_691.573109_g5430_i0</v>
      </c>
      <c r="B20" s="7" t="s">
        <v>35</v>
      </c>
      <c r="C20" s="8" t="s">
        <v>98</v>
      </c>
      <c r="D20" s="9" t="s">
        <v>9</v>
      </c>
    </row>
    <row r="21" spans="1:4" x14ac:dyDescent="0.35">
      <c r="A21" s="6" t="str">
        <f>HYPERLINK(".\links\nuc\Transcript_Amostra03_2_17661-nuc.txt","Transcript_Amostra03_2_17661")</f>
        <v>Transcript_Amostra03_2_17661</v>
      </c>
      <c r="B21" s="7" t="s">
        <v>35</v>
      </c>
      <c r="C21" s="8" t="s">
        <v>103</v>
      </c>
      <c r="D21" s="9" t="s">
        <v>9</v>
      </c>
    </row>
    <row r="22" spans="1:4" x14ac:dyDescent="0.35">
      <c r="A22" s="6" t="str">
        <f>HYPERLINK(".\links\nuc\Transcript_Amostra03_2_19230-nuc.txt","Transcript_Amostra03_2_19230")</f>
        <v>Transcript_Amostra03_2_19230</v>
      </c>
      <c r="B22" s="7" t="s">
        <v>107</v>
      </c>
      <c r="C22" s="8" t="s">
        <v>108</v>
      </c>
      <c r="D22" s="9" t="s">
        <v>28</v>
      </c>
    </row>
  </sheetData>
  <mergeCells count="1">
    <mergeCell ref="A1:C1"/>
  </mergeCells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2"/>
  <sheetViews>
    <sheetView workbookViewId="0">
      <selection activeCell="A2" sqref="A2"/>
    </sheetView>
  </sheetViews>
  <sheetFormatPr defaultRowHeight="14.5" x14ac:dyDescent="0.35"/>
  <cols>
    <col min="1" max="1" width="44.36328125" bestFit="1" customWidth="1"/>
    <col min="2" max="2" width="55.7265625" bestFit="1" customWidth="1"/>
    <col min="3" max="3" width="13.453125" bestFit="1" customWidth="1"/>
    <col min="4" max="4" width="9.7265625" bestFit="1" customWidth="1"/>
  </cols>
  <sheetData>
    <row r="1" spans="1:4" x14ac:dyDescent="0.35">
      <c r="A1" s="13" t="s">
        <v>116</v>
      </c>
      <c r="B1" s="13"/>
      <c r="C1" s="13"/>
      <c r="D1" s="1"/>
    </row>
    <row r="2" spans="1:4" ht="36" customHeight="1" x14ac:dyDescent="0.35">
      <c r="A2" s="12" t="s">
        <v>0</v>
      </c>
      <c r="B2" s="3" t="s">
        <v>1</v>
      </c>
      <c r="C2" s="4" t="s">
        <v>6</v>
      </c>
      <c r="D2" s="4" t="s">
        <v>3</v>
      </c>
    </row>
    <row r="3" spans="1:4" x14ac:dyDescent="0.35">
      <c r="A3" s="6" t="str">
        <f>HYPERLINK(".\links\nuc\NODE_50_length_5496_cov_1306.112479_g24_i0-nuc.txt","NODE_50_length_5496_cov_1306.112479_g24_i0")</f>
        <v>NODE_50_length_5496_cov_1306.112479_g24_i0</v>
      </c>
      <c r="B3" s="7" t="s">
        <v>7</v>
      </c>
      <c r="C3" s="8" t="s">
        <v>12</v>
      </c>
      <c r="D3" s="9" t="s">
        <v>9</v>
      </c>
    </row>
    <row r="4" spans="1:4" x14ac:dyDescent="0.35">
      <c r="A4" s="6" t="str">
        <f>HYPERLINK(".\links\nuc\Transcript_Amostra04_4097-nuc.txt","Transcript_Amostra04_4097")</f>
        <v>Transcript_Amostra04_4097</v>
      </c>
      <c r="B4" s="7" t="s">
        <v>15</v>
      </c>
      <c r="C4" s="8" t="s">
        <v>18</v>
      </c>
      <c r="D4" s="9" t="s">
        <v>9</v>
      </c>
    </row>
    <row r="5" spans="1:4" x14ac:dyDescent="0.35">
      <c r="A5" s="6" t="str">
        <f>HYPERLINK(".\links\nuc\Transcript_Amostra05_2_6312-nuc.txt","Transcript_Amostra05_2_6312")</f>
        <v>Transcript_Amostra05_2_6312</v>
      </c>
      <c r="B5" s="7" t="s">
        <v>7</v>
      </c>
      <c r="C5" s="8" t="s">
        <v>22</v>
      </c>
      <c r="D5" s="9" t="s">
        <v>9</v>
      </c>
    </row>
    <row r="6" spans="1:4" x14ac:dyDescent="0.35">
      <c r="A6" s="6" t="str">
        <f>HYPERLINK(".\links\nuc\Transcript_Amostra01_1350-nuc.txt","Transcript_Amostra01_1350")</f>
        <v>Transcript_Amostra01_1350</v>
      </c>
      <c r="B6" s="7" t="s">
        <v>29</v>
      </c>
      <c r="C6" s="8" t="s">
        <v>30</v>
      </c>
      <c r="D6" s="9" t="s">
        <v>9</v>
      </c>
    </row>
    <row r="7" spans="1:4" x14ac:dyDescent="0.35">
      <c r="A7" s="6" t="str">
        <f>HYPERLINK(".\links\nuc\NODE_584_length_2437_cov_492.688497_g7_i8-nuc.txt","NODE_584_length_2437_cov_492.688497_g7_i8")</f>
        <v>NODE_584_length_2437_cov_492.688497_g7_i8</v>
      </c>
      <c r="B7" s="7" t="s">
        <v>23</v>
      </c>
      <c r="C7" s="8" t="s">
        <v>34</v>
      </c>
      <c r="D7" s="9" t="s">
        <v>9</v>
      </c>
    </row>
    <row r="8" spans="1:4" x14ac:dyDescent="0.35">
      <c r="A8" s="6" t="str">
        <f>HYPERLINK(".\links\nuc\NODE_600_length_2394_cov_1246.256520_g114_i2-nuc.txt","NODE_600_length_2394_cov_1246.256520_g114_i2")</f>
        <v>NODE_600_length_2394_cov_1246.256520_g114_i2</v>
      </c>
      <c r="B8" s="7" t="s">
        <v>13</v>
      </c>
      <c r="C8" s="8" t="s">
        <v>39</v>
      </c>
      <c r="D8" s="9" t="s">
        <v>9</v>
      </c>
    </row>
    <row r="9" spans="1:4" x14ac:dyDescent="0.35">
      <c r="A9" s="6" t="str">
        <f>HYPERLINK(".\links\nuc\TRINITY_DN13_c0_g1_i6-nuc.txt","TRINITY_DN13_c0_g1_i6")</f>
        <v>TRINITY_DN13_c0_g1_i6</v>
      </c>
      <c r="B9" s="7" t="s">
        <v>35</v>
      </c>
      <c r="C9" s="8" t="s">
        <v>44</v>
      </c>
      <c r="D9" s="9" t="s">
        <v>9</v>
      </c>
    </row>
    <row r="10" spans="1:4" x14ac:dyDescent="0.35">
      <c r="A10" s="6" t="str">
        <f>HYPERLINK(".\links\nuc\Transcript_Amostra03_3650-nuc.txt","Transcript_Amostra03_3650")</f>
        <v>Transcript_Amostra03_3650</v>
      </c>
      <c r="B10" s="7" t="s">
        <v>48</v>
      </c>
      <c r="C10" s="8" t="s">
        <v>49</v>
      </c>
      <c r="D10" s="9" t="s">
        <v>28</v>
      </c>
    </row>
    <row r="11" spans="1:4" x14ac:dyDescent="0.35">
      <c r="A11" s="6" t="str">
        <f>HYPERLINK(".\links\nuc\NODE_3235_length_731_cov_9.541159_g1596_i2-nuc.txt","NODE_3235_length_731_cov_9.541159_g1596_i2")</f>
        <v>NODE_3235_length_731_cov_9.541159_g1596_i2</v>
      </c>
      <c r="B11" s="7" t="s">
        <v>55</v>
      </c>
      <c r="C11" s="8" t="s">
        <v>56</v>
      </c>
      <c r="D11" s="9" t="s">
        <v>9</v>
      </c>
    </row>
    <row r="12" spans="1:4" x14ac:dyDescent="0.35">
      <c r="A12" s="6" t="str">
        <f>HYPERLINK(".\links\nuc\TRINITY_DN7_c0_g1_i1-nuc.txt","TRINITY_DN7_c0_g1_i1")</f>
        <v>TRINITY_DN7_c0_g1_i1</v>
      </c>
      <c r="B12" s="7" t="s">
        <v>61</v>
      </c>
      <c r="C12" s="8" t="s">
        <v>62</v>
      </c>
      <c r="D12" s="9" t="s">
        <v>9</v>
      </c>
    </row>
    <row r="13" spans="1:4" x14ac:dyDescent="0.35">
      <c r="A13" s="6" t="str">
        <f>HYPERLINK(".\links\nuc\Transcript_Amostra03_3652-nuc.txt","Transcript_Amostra03_3652")</f>
        <v>Transcript_Amostra03_3652</v>
      </c>
      <c r="B13" s="7" t="s">
        <v>26</v>
      </c>
      <c r="C13" s="8" t="s">
        <v>66</v>
      </c>
      <c r="D13" s="9" t="s">
        <v>28</v>
      </c>
    </row>
    <row r="14" spans="1:4" x14ac:dyDescent="0.35">
      <c r="A14" s="6" t="str">
        <f>HYPERLINK(".\links\nuc\Transcript_Amostra01_3181-nuc.txt","Transcript_Amostra01_3181")</f>
        <v>Transcript_Amostra01_3181</v>
      </c>
      <c r="B14" s="7" t="s">
        <v>50</v>
      </c>
      <c r="C14" s="8" t="s">
        <v>70</v>
      </c>
      <c r="D14" s="9" t="s">
        <v>9</v>
      </c>
    </row>
    <row r="15" spans="1:4" x14ac:dyDescent="0.35">
      <c r="A15" s="6" t="str">
        <f>HYPERLINK(".\links\nuc\Transcript_Amostra03_2_19232-nuc.txt","Transcript_Amostra03_2_19232")</f>
        <v>Transcript_Amostra03_2_19232</v>
      </c>
      <c r="B15" s="7" t="s">
        <v>26</v>
      </c>
      <c r="C15" s="8" t="s">
        <v>74</v>
      </c>
      <c r="D15" s="9" t="s">
        <v>28</v>
      </c>
    </row>
    <row r="16" spans="1:4" x14ac:dyDescent="0.35">
      <c r="A16" s="6" t="str">
        <f>HYPERLINK(".\links\nuc\Transcript_Amostra07_3570-nuc.txt","Transcript_Amostra07_3570")</f>
        <v>Transcript_Amostra07_3570</v>
      </c>
      <c r="B16" s="7" t="s">
        <v>79</v>
      </c>
      <c r="C16" s="8" t="s">
        <v>80</v>
      </c>
      <c r="D16" s="9" t="s">
        <v>28</v>
      </c>
    </row>
    <row r="17" spans="1:4" x14ac:dyDescent="0.35">
      <c r="A17" s="6" t="str">
        <f>HYPERLINK(".\links\nuc\Transcript_Amostra04_3110-nuc.txt","Transcript_Amostra04_3110")</f>
        <v>Transcript_Amostra04_3110</v>
      </c>
      <c r="B17" s="7" t="s">
        <v>79</v>
      </c>
      <c r="C17" s="8" t="s">
        <v>85</v>
      </c>
      <c r="D17" s="9" t="s">
        <v>28</v>
      </c>
    </row>
    <row r="18" spans="1:4" x14ac:dyDescent="0.35">
      <c r="A18" s="6" t="str">
        <f>HYPERLINK(".\links\nuc\NODE_8221_length_650_cov_691.573109_g5430_i0-nuc.txt","NODE_8221_length_650_cov_691.573109_g5430_i0")</f>
        <v>NODE_8221_length_650_cov_691.573109_g5430_i0</v>
      </c>
      <c r="B18" s="7" t="s">
        <v>35</v>
      </c>
      <c r="C18" s="8" t="s">
        <v>89</v>
      </c>
      <c r="D18" s="9" t="s">
        <v>9</v>
      </c>
    </row>
    <row r="19" spans="1:4" x14ac:dyDescent="0.35">
      <c r="A19" s="6" t="str">
        <f>HYPERLINK(".\links\nuc\NODE_4754_length_597_cov_14.593870_g2718_i0-nuc.txt","NODE_4754_length_597_cov_14.593870_g2718_i0")</f>
        <v>NODE_4754_length_597_cov_14.593870_g2718_i0</v>
      </c>
      <c r="B19" s="7" t="s">
        <v>94</v>
      </c>
      <c r="C19" s="8" t="s">
        <v>95</v>
      </c>
      <c r="D19" s="9" t="s">
        <v>9</v>
      </c>
    </row>
    <row r="20" spans="1:4" x14ac:dyDescent="0.35">
      <c r="A20" s="6" t="str">
        <f>HYPERLINK(".\links\nuc\NODE_3702_length_687_cov_11.746732_g1972_i0-nuc.txt","NODE_3702_length_687_cov_11.746732_g1972_i0")</f>
        <v>NODE_3702_length_687_cov_11.746732_g1972_i0</v>
      </c>
      <c r="B20" s="7" t="s">
        <v>99</v>
      </c>
      <c r="C20" s="8" t="s">
        <v>100</v>
      </c>
      <c r="D20" s="9" t="s">
        <v>9</v>
      </c>
    </row>
    <row r="21" spans="1:4" x14ac:dyDescent="0.35">
      <c r="A21" s="6" t="str">
        <f>HYPERLINK(".\links\nuc\Transcript_Amostra06_2428-nuc.txt","Transcript_Amostra06_2428")</f>
        <v>Transcript_Amostra06_2428</v>
      </c>
      <c r="B21" s="7" t="s">
        <v>42</v>
      </c>
      <c r="C21" s="8" t="s">
        <v>104</v>
      </c>
      <c r="D21" s="9" t="s">
        <v>9</v>
      </c>
    </row>
    <row r="22" spans="1:4" x14ac:dyDescent="0.35">
      <c r="A22" s="6" t="str">
        <f>HYPERLINK(".\links\nuc\NODE_4088_length_652_cov_8.944541_g2232_i0-nuc.txt","NODE_4088_length_652_cov_8.944541_g2232_i0")</f>
        <v>NODE_4088_length_652_cov_8.944541_g2232_i0</v>
      </c>
      <c r="B22" s="7" t="s">
        <v>77</v>
      </c>
      <c r="C22" s="8" t="s">
        <v>109</v>
      </c>
      <c r="D22" s="9" t="s">
        <v>9</v>
      </c>
    </row>
  </sheetData>
  <mergeCells count="1">
    <mergeCell ref="A1:C1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6"/>
  <sheetViews>
    <sheetView topLeftCell="A2" workbookViewId="0">
      <selection activeCell="A2" sqref="A1:D22"/>
    </sheetView>
  </sheetViews>
  <sheetFormatPr defaultRowHeight="14.5" x14ac:dyDescent="0.35"/>
  <cols>
    <col min="1" max="1" width="46.453125" bestFit="1" customWidth="1"/>
    <col min="2" max="2" width="55.7265625" bestFit="1" customWidth="1"/>
    <col min="3" max="3" width="13.453125" bestFit="1" customWidth="1"/>
    <col min="4" max="4" width="10.453125" bestFit="1" customWidth="1"/>
  </cols>
  <sheetData>
    <row r="1" spans="1:4" x14ac:dyDescent="0.35">
      <c r="A1" s="14" t="s">
        <v>144</v>
      </c>
      <c r="B1" s="15"/>
      <c r="C1" s="16"/>
      <c r="D1" s="17"/>
    </row>
    <row r="2" spans="1:4" ht="39" customHeight="1" x14ac:dyDescent="0.35">
      <c r="A2" s="18" t="s">
        <v>0</v>
      </c>
      <c r="B2" s="18" t="s">
        <v>1</v>
      </c>
      <c r="C2" s="18" t="s">
        <v>117</v>
      </c>
      <c r="D2" s="18" t="s">
        <v>3</v>
      </c>
    </row>
    <row r="3" spans="1:4" x14ac:dyDescent="0.35">
      <c r="A3" s="19" t="str">
        <f>HYPERLINK(".\links\nuc\NODE_50_length_5496_cov_1306.112479_g24_i0-nuc.txt","NODE_50_length_5496_cov_1306.112479_g24_i0")</f>
        <v>NODE_50_length_5496_cov_1306.112479_g24_i0</v>
      </c>
      <c r="B3" s="20" t="s">
        <v>7</v>
      </c>
      <c r="C3" s="21" t="s">
        <v>118</v>
      </c>
      <c r="D3" s="22" t="s">
        <v>9</v>
      </c>
    </row>
    <row r="4" spans="1:4" x14ac:dyDescent="0.35">
      <c r="A4" s="19" t="str">
        <f>HYPERLINK(".\links\nuc\TRINITY_DN6118_c0_g1_i1-nuc.txt","TRINITY_DN6118_c0_g1_i1")</f>
        <v>TRINITY_DN6118_c0_g1_i1</v>
      </c>
      <c r="B4" s="20" t="s">
        <v>119</v>
      </c>
      <c r="C4" s="21" t="s">
        <v>120</v>
      </c>
      <c r="D4" s="22" t="s">
        <v>9</v>
      </c>
    </row>
    <row r="5" spans="1:4" x14ac:dyDescent="0.35">
      <c r="A5" s="19" t="str">
        <f>HYPERLINK(".\links\nuc\Transcript_Amostra04_4097-nuc.txt","Transcript_Amostra04_4097")</f>
        <v>Transcript_Amostra04_4097</v>
      </c>
      <c r="B5" s="20" t="s">
        <v>13</v>
      </c>
      <c r="C5" s="21" t="s">
        <v>121</v>
      </c>
      <c r="D5" s="22" t="s">
        <v>9</v>
      </c>
    </row>
    <row r="6" spans="1:4" x14ac:dyDescent="0.35">
      <c r="A6" s="19" t="str">
        <f>HYPERLINK(".\links\nuc\Transcript_Amostra03_2_25673-nuc.txt","Transcript_Amostra03_2_25673")</f>
        <v>Transcript_Amostra03_2_25673</v>
      </c>
      <c r="B6" s="20" t="s">
        <v>119</v>
      </c>
      <c r="C6" s="21" t="s">
        <v>122</v>
      </c>
      <c r="D6" s="22" t="s">
        <v>9</v>
      </c>
    </row>
    <row r="7" spans="1:4" x14ac:dyDescent="0.35">
      <c r="A7" s="19" t="str">
        <f>HYPERLINK(".\links\nuc\Transcript_Amostra05_2_6312-nuc.txt","Transcript_Amostra05_2_6312")</f>
        <v>Transcript_Amostra05_2_6312</v>
      </c>
      <c r="B7" s="20" t="s">
        <v>7</v>
      </c>
      <c r="C7" s="21" t="s">
        <v>123</v>
      </c>
      <c r="D7" s="22" t="s">
        <v>9</v>
      </c>
    </row>
    <row r="8" spans="1:4" x14ac:dyDescent="0.35">
      <c r="A8" s="19" t="str">
        <f>HYPERLINK(".\links\nuc\NODE_584_length_2437_cov_492.688497_g7_i8-nuc.txt","NODE_584_length_2437_cov_492.688497_g7_i8")</f>
        <v>NODE_584_length_2437_cov_492.688497_g7_i8</v>
      </c>
      <c r="B8" s="20" t="s">
        <v>23</v>
      </c>
      <c r="C8" s="21" t="s">
        <v>124</v>
      </c>
      <c r="D8" s="22" t="s">
        <v>9</v>
      </c>
    </row>
    <row r="9" spans="1:4" x14ac:dyDescent="0.35">
      <c r="A9" s="19" t="str">
        <f>HYPERLINK(".\links\nuc\NODE_33576_length_222_cov_3.938776_g30595_i0-nuc.txt","NODE_33576_length_222_cov_3.938776_g30595_i0")</f>
        <v>NODE_33576_length_222_cov_3.938776_g30595_i0</v>
      </c>
      <c r="B9" s="20" t="s">
        <v>79</v>
      </c>
      <c r="C9" s="21" t="s">
        <v>125</v>
      </c>
      <c r="D9" s="22" t="s">
        <v>28</v>
      </c>
    </row>
    <row r="10" spans="1:4" x14ac:dyDescent="0.35">
      <c r="A10" s="19" t="str">
        <f>HYPERLINK(".\links\nuc\NODE_600_length_2394_cov_1246.256520_g114_i2-nuc.txt","NODE_600_length_2394_cov_1246.256520_g114_i2")</f>
        <v>NODE_600_length_2394_cov_1246.256520_g114_i2</v>
      </c>
      <c r="B10" s="20" t="s">
        <v>13</v>
      </c>
      <c r="C10" s="21" t="s">
        <v>126</v>
      </c>
      <c r="D10" s="22" t="s">
        <v>9</v>
      </c>
    </row>
    <row r="11" spans="1:4" x14ac:dyDescent="0.35">
      <c r="A11" s="19" t="str">
        <f>HYPERLINK(".\links\nuc\TRINITY_DN9118_c0_g1_i2-nuc.txt","TRINITY_DN9118_c0_g1_i2")</f>
        <v>TRINITY_DN9118_c0_g1_i2</v>
      </c>
      <c r="B11" s="20" t="s">
        <v>127</v>
      </c>
      <c r="C11" s="21" t="s">
        <v>128</v>
      </c>
      <c r="D11" s="22" t="s">
        <v>9</v>
      </c>
    </row>
    <row r="12" spans="1:4" x14ac:dyDescent="0.35">
      <c r="A12" s="19" t="str">
        <f>HYPERLINK(".\links\nuc\NODE_58460_length_202_cov_101.367347_g54110_i0-nuc.txt","NODE_58460_length_202_cov_101.367347_g54110_i0")</f>
        <v>NODE_58460_length_202_cov_101.367347_g54110_i0</v>
      </c>
      <c r="B12" s="20" t="s">
        <v>26</v>
      </c>
      <c r="C12" s="21" t="s">
        <v>129</v>
      </c>
      <c r="D12" s="22" t="s">
        <v>28</v>
      </c>
    </row>
    <row r="13" spans="1:4" x14ac:dyDescent="0.35">
      <c r="A13" s="19" t="str">
        <f>HYPERLINK(".\links\nuc\Transcript_Amostra01_1350-nuc.txt","Transcript_Amostra01_1350")</f>
        <v>Transcript_Amostra01_1350</v>
      </c>
      <c r="B13" s="20" t="s">
        <v>29</v>
      </c>
      <c r="C13" s="21" t="s">
        <v>130</v>
      </c>
      <c r="D13" s="22" t="s">
        <v>9</v>
      </c>
    </row>
    <row r="14" spans="1:4" x14ac:dyDescent="0.35">
      <c r="A14" s="19" t="str">
        <f>HYPERLINK(".\links\nuc\TRINITY_DN7_c0_g1_i1-nuc.txt","TRINITY_DN7_c0_g1_i1")</f>
        <v>TRINITY_DN7_c0_g1_i1</v>
      </c>
      <c r="B14" s="20" t="s">
        <v>61</v>
      </c>
      <c r="C14" s="21" t="s">
        <v>131</v>
      </c>
      <c r="D14" s="22" t="s">
        <v>9</v>
      </c>
    </row>
    <row r="15" spans="1:4" x14ac:dyDescent="0.35">
      <c r="A15" s="19" t="str">
        <f>HYPERLINK(".\links\nuc\NODE_21400_length_271_cov_0.704082_g18422_i0-nuc.txt","NODE_21400_length_271_cov_0.704082_g18422_i0")</f>
        <v>NODE_21400_length_271_cov_0.704082_g18422_i0</v>
      </c>
      <c r="B15" s="20" t="s">
        <v>132</v>
      </c>
      <c r="C15" s="21" t="s">
        <v>133</v>
      </c>
      <c r="D15" s="22" t="s">
        <v>9</v>
      </c>
    </row>
    <row r="16" spans="1:4" x14ac:dyDescent="0.35">
      <c r="A16" s="19" t="str">
        <f>HYPERLINK(".\links\nuc\TRINITY_DN140_c0_g1_i3-nuc.txt","TRINITY_DN140_c0_g1_i3")</f>
        <v>TRINITY_DN140_c0_g1_i3</v>
      </c>
      <c r="B16" s="20" t="s">
        <v>90</v>
      </c>
      <c r="C16" s="21" t="s">
        <v>134</v>
      </c>
      <c r="D16" s="22" t="s">
        <v>9</v>
      </c>
    </row>
    <row r="17" spans="1:4" x14ac:dyDescent="0.35">
      <c r="A17" s="19" t="str">
        <f>HYPERLINK(".\links\nuc\Transcript_Amostra01_3185-nuc.txt","Transcript_Amostra01_3185")</f>
        <v>Transcript_Amostra01_3185</v>
      </c>
      <c r="B17" s="20" t="s">
        <v>135</v>
      </c>
      <c r="C17" s="21" t="s">
        <v>136</v>
      </c>
      <c r="D17" s="22" t="s">
        <v>9</v>
      </c>
    </row>
    <row r="18" spans="1:4" x14ac:dyDescent="0.35">
      <c r="A18" s="19" t="str">
        <f>HYPERLINK(".\links\nuc\Transcript_Amostra01_4110-nuc.txt","Transcript_Amostra01_4110")</f>
        <v>Transcript_Amostra01_4110</v>
      </c>
      <c r="B18" s="20" t="s">
        <v>26</v>
      </c>
      <c r="C18" s="21" t="s">
        <v>137</v>
      </c>
      <c r="D18" s="22" t="s">
        <v>28</v>
      </c>
    </row>
    <row r="19" spans="1:4" x14ac:dyDescent="0.35">
      <c r="A19" s="19" t="str">
        <f>HYPERLINK(".\links\nuc\NODE_41058_length_203_cov_74.500000_g38077_i0-nuc.txt","NODE_41058_length_203_cov_74.500000_g38077_i0")</f>
        <v>NODE_41058_length_203_cov_74.500000_g38077_i0</v>
      </c>
      <c r="B19" s="20" t="s">
        <v>26</v>
      </c>
      <c r="C19" s="21" t="s">
        <v>138</v>
      </c>
      <c r="D19" s="22" t="s">
        <v>28</v>
      </c>
    </row>
    <row r="20" spans="1:4" x14ac:dyDescent="0.35">
      <c r="A20" s="19" t="str">
        <f>HYPERLINK(".\links\nuc\Transcript_Amostra08_1142-nuc.txt","Transcript_Amostra08_1142")</f>
        <v>Transcript_Amostra08_1142</v>
      </c>
      <c r="B20" s="20" t="s">
        <v>26</v>
      </c>
      <c r="C20" s="21" t="s">
        <v>139</v>
      </c>
      <c r="D20" s="22" t="s">
        <v>28</v>
      </c>
    </row>
    <row r="21" spans="1:4" x14ac:dyDescent="0.35">
      <c r="A21" s="19" t="str">
        <f>HYPERLINK(".\links\nuc\Transcript_Amostra01_2_11053-nuc.txt","Transcript_Amostra01_2_11053")</f>
        <v>Transcript_Amostra01_2_11053</v>
      </c>
      <c r="B21" s="20" t="s">
        <v>79</v>
      </c>
      <c r="C21" s="21" t="s">
        <v>140</v>
      </c>
      <c r="D21" s="22" t="s">
        <v>28</v>
      </c>
    </row>
    <row r="22" spans="1:4" x14ac:dyDescent="0.35">
      <c r="A22" s="19" t="str">
        <f>HYPERLINK(".\links\nuc\TRINITY_DN8600_c0_g1_i2-nuc.txt","TRINITY_DN8600_c0_g1_i2")</f>
        <v>TRINITY_DN8600_c0_g1_i2</v>
      </c>
      <c r="B22" s="20" t="s">
        <v>141</v>
      </c>
      <c r="C22" s="21" t="s">
        <v>142</v>
      </c>
      <c r="D22" s="22" t="s">
        <v>9</v>
      </c>
    </row>
    <row r="24" spans="1:4" x14ac:dyDescent="0.35">
      <c r="A24" t="s">
        <v>110</v>
      </c>
    </row>
    <row r="25" spans="1:4" x14ac:dyDescent="0.35">
      <c r="A25" t="s">
        <v>143</v>
      </c>
    </row>
    <row r="26" spans="1:4" x14ac:dyDescent="0.35">
      <c r="A26" t="s">
        <v>112</v>
      </c>
    </row>
  </sheetData>
  <mergeCells count="1">
    <mergeCell ref="A1:C1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22"/>
  <sheetViews>
    <sheetView workbookViewId="0">
      <selection activeCell="A2" sqref="A1:D22"/>
    </sheetView>
  </sheetViews>
  <sheetFormatPr defaultRowHeight="14.5" x14ac:dyDescent="0.35"/>
  <cols>
    <col min="1" max="1" width="46.453125" bestFit="1" customWidth="1"/>
    <col min="2" max="2" width="55.7265625" bestFit="1" customWidth="1"/>
    <col min="3" max="3" width="13.453125" bestFit="1" customWidth="1"/>
    <col min="4" max="4" width="10.453125" bestFit="1" customWidth="1"/>
  </cols>
  <sheetData>
    <row r="1" spans="1:4" x14ac:dyDescent="0.35">
      <c r="A1" s="23" t="s">
        <v>166</v>
      </c>
      <c r="B1" s="23"/>
      <c r="C1" s="23"/>
      <c r="D1" s="17"/>
    </row>
    <row r="2" spans="1:4" ht="33.5" customHeight="1" x14ac:dyDescent="0.35">
      <c r="A2" s="18" t="s">
        <v>0</v>
      </c>
      <c r="B2" s="18" t="s">
        <v>1</v>
      </c>
      <c r="C2" s="18" t="s">
        <v>145</v>
      </c>
      <c r="D2" s="18" t="s">
        <v>3</v>
      </c>
    </row>
    <row r="3" spans="1:4" x14ac:dyDescent="0.35">
      <c r="A3" s="19" t="str">
        <f>HYPERLINK(".\links\nuc\NODE_50_length_5496_cov_1306.112479_g24_i0-nuc.txt","NODE_50_length_5496_cov_1306.112479_g24_i0")</f>
        <v>NODE_50_length_5496_cov_1306.112479_g24_i0</v>
      </c>
      <c r="B3" s="20" t="s">
        <v>7</v>
      </c>
      <c r="C3" s="21" t="s">
        <v>146</v>
      </c>
      <c r="D3" s="22" t="s">
        <v>9</v>
      </c>
    </row>
    <row r="4" spans="1:4" x14ac:dyDescent="0.35">
      <c r="A4" s="19" t="str">
        <f>HYPERLINK(".\links\nuc\TRINITY_DN6118_c0_g1_i1-nuc.txt","TRINITY_DN6118_c0_g1_i1")</f>
        <v>TRINITY_DN6118_c0_g1_i1</v>
      </c>
      <c r="B4" s="20" t="s">
        <v>119</v>
      </c>
      <c r="C4" s="21" t="s">
        <v>147</v>
      </c>
      <c r="D4" s="22" t="s">
        <v>9</v>
      </c>
    </row>
    <row r="5" spans="1:4" x14ac:dyDescent="0.35">
      <c r="A5" s="19" t="str">
        <f>HYPERLINK(".\links\nuc\Transcript_Amostra04_4097-nuc.txt","Transcript_Amostra04_4097")</f>
        <v>Transcript_Amostra04_4097</v>
      </c>
      <c r="B5" s="20" t="s">
        <v>13</v>
      </c>
      <c r="C5" s="21" t="s">
        <v>148</v>
      </c>
      <c r="D5" s="22" t="s">
        <v>9</v>
      </c>
    </row>
    <row r="6" spans="1:4" x14ac:dyDescent="0.35">
      <c r="A6" s="19" t="str">
        <f>HYPERLINK(".\links\nuc\Transcript_Amostra03_2_25673-nuc.txt","Transcript_Amostra03_2_25673")</f>
        <v>Transcript_Amostra03_2_25673</v>
      </c>
      <c r="B6" s="20" t="s">
        <v>119</v>
      </c>
      <c r="C6" s="21" t="s">
        <v>149</v>
      </c>
      <c r="D6" s="22" t="s">
        <v>9</v>
      </c>
    </row>
    <row r="7" spans="1:4" x14ac:dyDescent="0.35">
      <c r="A7" s="19" t="str">
        <f>HYPERLINK(".\links\nuc\Transcript_Amostra05_2_6312-nuc.txt","Transcript_Amostra05_2_6312")</f>
        <v>Transcript_Amostra05_2_6312</v>
      </c>
      <c r="B7" s="20" t="s">
        <v>7</v>
      </c>
      <c r="C7" s="21" t="s">
        <v>150</v>
      </c>
      <c r="D7" s="22" t="s">
        <v>9</v>
      </c>
    </row>
    <row r="8" spans="1:4" x14ac:dyDescent="0.35">
      <c r="A8" s="19" t="str">
        <f>HYPERLINK(".\links\nuc\NODE_584_length_2437_cov_492.688497_g7_i8-nuc.txt","NODE_584_length_2437_cov_492.688497_g7_i8")</f>
        <v>NODE_584_length_2437_cov_492.688497_g7_i8</v>
      </c>
      <c r="B8" s="20" t="s">
        <v>23</v>
      </c>
      <c r="C8" s="21" t="s">
        <v>151</v>
      </c>
      <c r="D8" s="22" t="s">
        <v>9</v>
      </c>
    </row>
    <row r="9" spans="1:4" x14ac:dyDescent="0.35">
      <c r="A9" s="19" t="str">
        <f>HYPERLINK(".\links\nuc\Transcript_Amostra01_1350-nuc.txt","Transcript_Amostra01_1350")</f>
        <v>Transcript_Amostra01_1350</v>
      </c>
      <c r="B9" s="20" t="s">
        <v>29</v>
      </c>
      <c r="C9" s="21" t="s">
        <v>152</v>
      </c>
      <c r="D9" s="22" t="s">
        <v>9</v>
      </c>
    </row>
    <row r="10" spans="1:4" x14ac:dyDescent="0.35">
      <c r="A10" s="19" t="str">
        <f>HYPERLINK(".\links\nuc\TRINITY_DN9118_c0_g1_i2-nuc.txt","TRINITY_DN9118_c0_g1_i2")</f>
        <v>TRINITY_DN9118_c0_g1_i2</v>
      </c>
      <c r="B10" s="20" t="s">
        <v>127</v>
      </c>
      <c r="C10" s="21" t="s">
        <v>153</v>
      </c>
      <c r="D10" s="22" t="s">
        <v>9</v>
      </c>
    </row>
    <row r="11" spans="1:4" x14ac:dyDescent="0.35">
      <c r="A11" s="19" t="str">
        <f>HYPERLINK(".\links\nuc\Transcript_Amostra03_2_17576-nuc.txt","Transcript_Amostra03_2_17576")</f>
        <v>Transcript_Amostra03_2_17576</v>
      </c>
      <c r="B11" s="20" t="s">
        <v>26</v>
      </c>
      <c r="C11" s="21" t="s">
        <v>154</v>
      </c>
      <c r="D11" s="22" t="s">
        <v>28</v>
      </c>
    </row>
    <row r="12" spans="1:4" x14ac:dyDescent="0.35">
      <c r="A12" s="19" t="str">
        <f>HYPERLINK(".\links\nuc\TRINITY_DN7_c0_g1_i1-nuc.txt","TRINITY_DN7_c0_g1_i1")</f>
        <v>TRINITY_DN7_c0_g1_i1</v>
      </c>
      <c r="B12" s="20" t="s">
        <v>61</v>
      </c>
      <c r="C12" s="21" t="s">
        <v>155</v>
      </c>
      <c r="D12" s="22" t="s">
        <v>9</v>
      </c>
    </row>
    <row r="13" spans="1:4" x14ac:dyDescent="0.35">
      <c r="A13" s="19" t="str">
        <f>HYPERLINK(".\links\nuc\NODE_600_length_2394_cov_1246.256520_g114_i2-nuc.txt","NODE_600_length_2394_cov_1246.256520_g114_i2")</f>
        <v>NODE_600_length_2394_cov_1246.256520_g114_i2</v>
      </c>
      <c r="B13" s="20" t="s">
        <v>13</v>
      </c>
      <c r="C13" s="21" t="s">
        <v>156</v>
      </c>
      <c r="D13" s="22" t="s">
        <v>9</v>
      </c>
    </row>
    <row r="14" spans="1:4" x14ac:dyDescent="0.35">
      <c r="A14" s="19" t="str">
        <f>HYPERLINK(".\links\nuc\NODE_33576_length_222_cov_3.938776_g30595_i0-nuc.txt","NODE_33576_length_222_cov_3.938776_g30595_i0")</f>
        <v>NODE_33576_length_222_cov_3.938776_g30595_i0</v>
      </c>
      <c r="B14" s="20" t="s">
        <v>79</v>
      </c>
      <c r="C14" s="21" t="s">
        <v>157</v>
      </c>
      <c r="D14" s="22" t="s">
        <v>28</v>
      </c>
    </row>
    <row r="15" spans="1:4" x14ac:dyDescent="0.35">
      <c r="A15" s="19" t="str">
        <f>HYPERLINK(".\links\nuc\NODE_21400_length_271_cov_0.704082_g18422_i0-nuc.txt","NODE_21400_length_271_cov_0.704082_g18422_i0")</f>
        <v>NODE_21400_length_271_cov_0.704082_g18422_i0</v>
      </c>
      <c r="B15" s="20" t="s">
        <v>132</v>
      </c>
      <c r="C15" s="21" t="s">
        <v>158</v>
      </c>
      <c r="D15" s="22" t="s">
        <v>9</v>
      </c>
    </row>
    <row r="16" spans="1:4" x14ac:dyDescent="0.35">
      <c r="A16" s="19" t="str">
        <f>HYPERLINK(".\links\nuc\Transcript_Amostra07_3570-nuc.txt","Transcript_Amostra07_3570")</f>
        <v>Transcript_Amostra07_3570</v>
      </c>
      <c r="B16" s="20" t="s">
        <v>79</v>
      </c>
      <c r="C16" s="21" t="s">
        <v>159</v>
      </c>
      <c r="D16" s="22" t="s">
        <v>28</v>
      </c>
    </row>
    <row r="17" spans="1:4" x14ac:dyDescent="0.35">
      <c r="A17" s="19" t="str">
        <f>HYPERLINK(".\links\nuc\Transcript_Amostra01_4081-nuc.txt","Transcript_Amostra01_4081")</f>
        <v>Transcript_Amostra01_4081</v>
      </c>
      <c r="B17" s="20" t="s">
        <v>79</v>
      </c>
      <c r="C17" s="21" t="s">
        <v>160</v>
      </c>
      <c r="D17" s="22" t="s">
        <v>28</v>
      </c>
    </row>
    <row r="18" spans="1:4" x14ac:dyDescent="0.35">
      <c r="A18" s="19" t="str">
        <f>HYPERLINK(".\links\nuc\NODE_58460_length_202_cov_101.367347_g54110_i0-nuc.txt","NODE_58460_length_202_cov_101.367347_g54110_i0")</f>
        <v>NODE_58460_length_202_cov_101.367347_g54110_i0</v>
      </c>
      <c r="B18" s="20" t="s">
        <v>26</v>
      </c>
      <c r="C18" s="21" t="s">
        <v>161</v>
      </c>
      <c r="D18" s="22" t="s">
        <v>28</v>
      </c>
    </row>
    <row r="19" spans="1:4" x14ac:dyDescent="0.35">
      <c r="A19" s="19" t="str">
        <f>HYPERLINK(".\links\nuc\Transcript_Amostra02_7427-nuc.txt","Transcript_Amostra02_7427")</f>
        <v>Transcript_Amostra02_7427</v>
      </c>
      <c r="B19" s="20" t="s">
        <v>23</v>
      </c>
      <c r="C19" s="21" t="s">
        <v>162</v>
      </c>
      <c r="D19" s="22" t="s">
        <v>9</v>
      </c>
    </row>
    <row r="20" spans="1:4" x14ac:dyDescent="0.35">
      <c r="A20" s="19" t="str">
        <f>HYPERLINK(".\links\nuc\TRINITY_DN140_c0_g1_i3-nuc.txt","TRINITY_DN140_c0_g1_i3")</f>
        <v>TRINITY_DN140_c0_g1_i3</v>
      </c>
      <c r="B20" s="20" t="s">
        <v>90</v>
      </c>
      <c r="C20" s="21" t="s">
        <v>163</v>
      </c>
      <c r="D20" s="22" t="s">
        <v>9</v>
      </c>
    </row>
    <row r="21" spans="1:4" x14ac:dyDescent="0.35">
      <c r="A21" s="19" t="str">
        <f>HYPERLINK(".\links\nuc\Transcript_Amostra01_2_11053-nuc.txt","Transcript_Amostra01_2_11053")</f>
        <v>Transcript_Amostra01_2_11053</v>
      </c>
      <c r="B21" s="20" t="s">
        <v>79</v>
      </c>
      <c r="C21" s="21" t="s">
        <v>164</v>
      </c>
      <c r="D21" s="22" t="s">
        <v>28</v>
      </c>
    </row>
    <row r="22" spans="1:4" x14ac:dyDescent="0.35">
      <c r="A22" s="19" t="str">
        <f>HYPERLINK(".\links\nuc\NODE_41061_length_203_cov_74.421875_g38080_i0-nuc.txt","NODE_41061_length_203_cov_74.421875_g38080_i0")</f>
        <v>NODE_41061_length_203_cov_74.421875_g38080_i0</v>
      </c>
      <c r="B22" s="20" t="s">
        <v>26</v>
      </c>
      <c r="C22" s="21" t="s">
        <v>165</v>
      </c>
      <c r="D22" s="22" t="s">
        <v>28</v>
      </c>
    </row>
  </sheetData>
  <mergeCells count="1">
    <mergeCell ref="A1:C1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22"/>
  <sheetViews>
    <sheetView workbookViewId="0">
      <selection activeCell="A2" sqref="A1:D22"/>
    </sheetView>
  </sheetViews>
  <sheetFormatPr defaultRowHeight="14.5" x14ac:dyDescent="0.35"/>
  <cols>
    <col min="1" max="1" width="46.453125" bestFit="1" customWidth="1"/>
    <col min="2" max="2" width="55.7265625" bestFit="1" customWidth="1"/>
    <col min="3" max="3" width="13.453125" bestFit="1" customWidth="1"/>
    <col min="4" max="4" width="10.453125" bestFit="1" customWidth="1"/>
  </cols>
  <sheetData>
    <row r="1" spans="1:4" x14ac:dyDescent="0.35">
      <c r="A1" s="23" t="s">
        <v>190</v>
      </c>
      <c r="B1" s="23"/>
      <c r="C1" s="23"/>
      <c r="D1" s="17"/>
    </row>
    <row r="2" spans="1:4" ht="35.5" customHeight="1" x14ac:dyDescent="0.35">
      <c r="A2" s="18" t="s">
        <v>0</v>
      </c>
      <c r="B2" s="18" t="s">
        <v>1</v>
      </c>
      <c r="C2" s="18" t="s">
        <v>167</v>
      </c>
      <c r="D2" s="18" t="s">
        <v>3</v>
      </c>
    </row>
    <row r="3" spans="1:4" x14ac:dyDescent="0.35">
      <c r="A3" s="19" t="str">
        <f>HYPERLINK(".\links\nuc\NODE_50_length_5496_cov_1306.112479_g24_i0-nuc.txt","NODE_50_length_5496_cov_1306.112479_g24_i0")</f>
        <v>NODE_50_length_5496_cov_1306.112479_g24_i0</v>
      </c>
      <c r="B3" s="20" t="s">
        <v>7</v>
      </c>
      <c r="C3" s="21" t="s">
        <v>168</v>
      </c>
      <c r="D3" s="22" t="s">
        <v>9</v>
      </c>
    </row>
    <row r="4" spans="1:4" x14ac:dyDescent="0.35">
      <c r="A4" s="19" t="str">
        <f>HYPERLINK(".\links\nuc\Transcript_Amostra04_4097-nuc.txt","Transcript_Amostra04_4097")</f>
        <v>Transcript_Amostra04_4097</v>
      </c>
      <c r="B4" s="20" t="s">
        <v>13</v>
      </c>
      <c r="C4" s="21" t="s">
        <v>169</v>
      </c>
      <c r="D4" s="22" t="s">
        <v>9</v>
      </c>
    </row>
    <row r="5" spans="1:4" x14ac:dyDescent="0.35">
      <c r="A5" s="19" t="str">
        <f>HYPERLINK(".\links\nuc\TRINITY_DN6118_c0_g1_i1-nuc.txt","TRINITY_DN6118_c0_g1_i1")</f>
        <v>TRINITY_DN6118_c0_g1_i1</v>
      </c>
      <c r="B5" s="20" t="s">
        <v>119</v>
      </c>
      <c r="C5" s="21" t="s">
        <v>170</v>
      </c>
      <c r="D5" s="22" t="s">
        <v>9</v>
      </c>
    </row>
    <row r="6" spans="1:4" x14ac:dyDescent="0.35">
      <c r="A6" s="19" t="str">
        <f>HYPERLINK(".\links\nuc\Transcript_Amostra03_2_25673-nuc.txt","Transcript_Amostra03_2_25673")</f>
        <v>Transcript_Amostra03_2_25673</v>
      </c>
      <c r="B6" s="20" t="s">
        <v>119</v>
      </c>
      <c r="C6" s="21" t="s">
        <v>171</v>
      </c>
      <c r="D6" s="22" t="s">
        <v>9</v>
      </c>
    </row>
    <row r="7" spans="1:4" x14ac:dyDescent="0.35">
      <c r="A7" s="19" t="str">
        <f>HYPERLINK(".\links\nuc\Transcript_Amostra05_2_6312-nuc.txt","Transcript_Amostra05_2_6312")</f>
        <v>Transcript_Amostra05_2_6312</v>
      </c>
      <c r="B7" s="20" t="s">
        <v>7</v>
      </c>
      <c r="C7" s="21" t="s">
        <v>172</v>
      </c>
      <c r="D7" s="22" t="s">
        <v>9</v>
      </c>
    </row>
    <row r="8" spans="1:4" x14ac:dyDescent="0.35">
      <c r="A8" s="19" t="str">
        <f>HYPERLINK(".\links\nuc\NODE_58460_length_202_cov_101.367347_g54110_i0-nuc.txt","NODE_58460_length_202_cov_101.367347_g54110_i0")</f>
        <v>NODE_58460_length_202_cov_101.367347_g54110_i0</v>
      </c>
      <c r="B8" s="20" t="s">
        <v>26</v>
      </c>
      <c r="C8" s="21" t="s">
        <v>173</v>
      </c>
      <c r="D8" s="22" t="s">
        <v>28</v>
      </c>
    </row>
    <row r="9" spans="1:4" x14ac:dyDescent="0.35">
      <c r="A9" s="19" t="str">
        <f>HYPERLINK(".\links\nuc\NODE_584_length_2437_cov_492.688497_g7_i8-nuc.txt","NODE_584_length_2437_cov_492.688497_g7_i8")</f>
        <v>NODE_584_length_2437_cov_492.688497_g7_i8</v>
      </c>
      <c r="B9" s="20" t="s">
        <v>23</v>
      </c>
      <c r="C9" s="21" t="s">
        <v>174</v>
      </c>
      <c r="D9" s="22" t="s">
        <v>9</v>
      </c>
    </row>
    <row r="10" spans="1:4" x14ac:dyDescent="0.35">
      <c r="A10" s="19" t="str">
        <f>HYPERLINK(".\links\nuc\NODE_600_length_2394_cov_1246.256520_g114_i2-nuc.txt","NODE_600_length_2394_cov_1246.256520_g114_i2")</f>
        <v>NODE_600_length_2394_cov_1246.256520_g114_i2</v>
      </c>
      <c r="B10" s="20" t="s">
        <v>13</v>
      </c>
      <c r="C10" s="21" t="s">
        <v>175</v>
      </c>
      <c r="D10" s="22" t="s">
        <v>9</v>
      </c>
    </row>
    <row r="11" spans="1:4" x14ac:dyDescent="0.35">
      <c r="A11" s="19" t="str">
        <f>HYPERLINK(".\links\nuc\Transcript_Amostra01_4081-nuc.txt","Transcript_Amostra01_4081")</f>
        <v>Transcript_Amostra01_4081</v>
      </c>
      <c r="B11" s="20" t="s">
        <v>79</v>
      </c>
      <c r="C11" s="21" t="s">
        <v>176</v>
      </c>
      <c r="D11" s="22" t="s">
        <v>28</v>
      </c>
    </row>
    <row r="12" spans="1:4" x14ac:dyDescent="0.35">
      <c r="A12" s="19" t="str">
        <f>HYPERLINK(".\links\nuc\TRINITY_DN24_c0_g1_i1-nuc.txt","TRINITY_DN24_c0_g1_i1")</f>
        <v>TRINITY_DN24_c0_g1_i1</v>
      </c>
      <c r="B12" s="20" t="s">
        <v>177</v>
      </c>
      <c r="C12" s="21" t="s">
        <v>178</v>
      </c>
      <c r="D12" s="22" t="s">
        <v>9</v>
      </c>
    </row>
    <row r="13" spans="1:4" x14ac:dyDescent="0.35">
      <c r="A13" s="19" t="str">
        <f>HYPERLINK(".\links\nuc\NODE_33576_length_222_cov_3.938776_g30595_i0-nuc.txt","NODE_33576_length_222_cov_3.938776_g30595_i0")</f>
        <v>NODE_33576_length_222_cov_3.938776_g30595_i0</v>
      </c>
      <c r="B13" s="20" t="s">
        <v>79</v>
      </c>
      <c r="C13" s="21" t="s">
        <v>179</v>
      </c>
      <c r="D13" s="22" t="s">
        <v>28</v>
      </c>
    </row>
    <row r="14" spans="1:4" x14ac:dyDescent="0.35">
      <c r="A14" s="19" t="str">
        <f>HYPERLINK(".\links\nuc\Transcript_Amostra01_1350-nuc.txt","Transcript_Amostra01_1350")</f>
        <v>Transcript_Amostra01_1350</v>
      </c>
      <c r="B14" s="20" t="s">
        <v>29</v>
      </c>
      <c r="C14" s="21" t="s">
        <v>180</v>
      </c>
      <c r="D14" s="22" t="s">
        <v>9</v>
      </c>
    </row>
    <row r="15" spans="1:4" x14ac:dyDescent="0.35">
      <c r="A15" s="19" t="str">
        <f>HYPERLINK(".\links\nuc\TRINITY_DN7_c0_g1_i1-nuc.txt","TRINITY_DN7_c0_g1_i1")</f>
        <v>TRINITY_DN7_c0_g1_i1</v>
      </c>
      <c r="B15" s="20" t="s">
        <v>61</v>
      </c>
      <c r="C15" s="21" t="s">
        <v>181</v>
      </c>
      <c r="D15" s="22" t="s">
        <v>9</v>
      </c>
    </row>
    <row r="16" spans="1:4" x14ac:dyDescent="0.35">
      <c r="A16" s="19" t="str">
        <f>HYPERLINK(".\links\nuc\Transcript_Amostra07_3570-nuc.txt","Transcript_Amostra07_3570")</f>
        <v>Transcript_Amostra07_3570</v>
      </c>
      <c r="B16" s="20" t="s">
        <v>79</v>
      </c>
      <c r="C16" s="21" t="s">
        <v>182</v>
      </c>
      <c r="D16" s="22" t="s">
        <v>28</v>
      </c>
    </row>
    <row r="17" spans="1:4" x14ac:dyDescent="0.35">
      <c r="A17" s="19" t="str">
        <f>HYPERLINK(".\links\nuc\TRINITY_DN9118_c0_g1_i2-nuc.txt","TRINITY_DN9118_c0_g1_i2")</f>
        <v>TRINITY_DN9118_c0_g1_i2</v>
      </c>
      <c r="B17" s="20" t="s">
        <v>127</v>
      </c>
      <c r="C17" s="21" t="s">
        <v>183</v>
      </c>
      <c r="D17" s="22" t="s">
        <v>9</v>
      </c>
    </row>
    <row r="18" spans="1:4" x14ac:dyDescent="0.35">
      <c r="A18" s="19" t="str">
        <f>HYPERLINK(".\links\nuc\TRINITY_DN140_c0_g1_i3-nuc.txt","TRINITY_DN140_c0_g1_i3")</f>
        <v>TRINITY_DN140_c0_g1_i3</v>
      </c>
      <c r="B18" s="20" t="s">
        <v>90</v>
      </c>
      <c r="C18" s="21" t="s">
        <v>184</v>
      </c>
      <c r="D18" s="22" t="s">
        <v>9</v>
      </c>
    </row>
    <row r="19" spans="1:4" x14ac:dyDescent="0.35">
      <c r="A19" s="19" t="str">
        <f>HYPERLINK(".\links\nuc\NODE_53507_length_211_cov_95.365385_g49157_i0-nuc.txt","NODE_53507_length_211_cov_95.365385_g49157_i0")</f>
        <v>NODE_53507_length_211_cov_95.365385_g49157_i0</v>
      </c>
      <c r="B19" s="20" t="s">
        <v>26</v>
      </c>
      <c r="C19" s="21" t="s">
        <v>185</v>
      </c>
      <c r="D19" s="22" t="s">
        <v>28</v>
      </c>
    </row>
    <row r="20" spans="1:4" x14ac:dyDescent="0.35">
      <c r="A20" s="19" t="str">
        <f>HYPERLINK(".\links\nuc\Transcript_Amostra05_2_14442-nuc.txt","Transcript_Amostra05_2_14442")</f>
        <v>Transcript_Amostra05_2_14442</v>
      </c>
      <c r="B20" s="20" t="s">
        <v>186</v>
      </c>
      <c r="C20" s="21" t="s">
        <v>187</v>
      </c>
      <c r="D20" s="22" t="s">
        <v>9</v>
      </c>
    </row>
    <row r="21" spans="1:4" x14ac:dyDescent="0.35">
      <c r="A21" s="19" t="str">
        <f>HYPERLINK(".\links\nuc\Transcript_Amostra05_4488-nuc.txt","Transcript_Amostra05_4488")</f>
        <v>Transcript_Amostra05_4488</v>
      </c>
      <c r="B21" s="20" t="s">
        <v>79</v>
      </c>
      <c r="C21" s="21" t="s">
        <v>188</v>
      </c>
      <c r="D21" s="22" t="s">
        <v>28</v>
      </c>
    </row>
    <row r="22" spans="1:4" x14ac:dyDescent="0.35">
      <c r="A22" s="19" t="str">
        <f>HYPERLINK(".\links\nuc\Transcript_Amostra01_3181-nuc.txt","Transcript_Amostra01_3181")</f>
        <v>Transcript_Amostra01_3181</v>
      </c>
      <c r="B22" s="20" t="s">
        <v>50</v>
      </c>
      <c r="C22" s="21" t="s">
        <v>189</v>
      </c>
      <c r="D22" s="22" t="s">
        <v>9</v>
      </c>
    </row>
  </sheetData>
  <mergeCells count="1">
    <mergeCell ref="A1:C1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22"/>
  <sheetViews>
    <sheetView tabSelected="1" workbookViewId="0">
      <selection activeCell="A2" sqref="A1:D22"/>
    </sheetView>
  </sheetViews>
  <sheetFormatPr defaultRowHeight="14.5" x14ac:dyDescent="0.35"/>
  <cols>
    <col min="1" max="1" width="44.36328125" bestFit="1" customWidth="1"/>
    <col min="2" max="2" width="57" bestFit="1" customWidth="1"/>
    <col min="3" max="3" width="13.453125" bestFit="1" customWidth="1"/>
    <col min="4" max="4" width="10.453125" bestFit="1" customWidth="1"/>
  </cols>
  <sheetData>
    <row r="1" spans="1:4" x14ac:dyDescent="0.35">
      <c r="A1" s="14" t="s">
        <v>215</v>
      </c>
      <c r="B1" s="15"/>
      <c r="C1" s="16"/>
      <c r="D1" s="17"/>
    </row>
    <row r="2" spans="1:4" ht="37.5" customHeight="1" x14ac:dyDescent="0.35">
      <c r="A2" s="18" t="s">
        <v>0</v>
      </c>
      <c r="B2" s="18" t="s">
        <v>1</v>
      </c>
      <c r="C2" s="18" t="s">
        <v>191</v>
      </c>
      <c r="D2" s="18" t="s">
        <v>3</v>
      </c>
    </row>
    <row r="3" spans="1:4" x14ac:dyDescent="0.35">
      <c r="A3" s="19" t="str">
        <f>HYPERLINK(".\links\nuc\NODE_50_length_5496_cov_1306.112479_g24_i0-nuc.txt","NODE_50_length_5496_cov_1306.112479_g24_i0")</f>
        <v>NODE_50_length_5496_cov_1306.112479_g24_i0</v>
      </c>
      <c r="B3" s="20" t="s">
        <v>7</v>
      </c>
      <c r="C3" s="24" t="s">
        <v>192</v>
      </c>
      <c r="D3" s="22" t="s">
        <v>9</v>
      </c>
    </row>
    <row r="4" spans="1:4" x14ac:dyDescent="0.35">
      <c r="A4" s="19" t="str">
        <f>HYPERLINK(".\links\nuc\Transcript_Amostra04_4097-nuc.txt","Transcript_Amostra04_4097")</f>
        <v>Transcript_Amostra04_4097</v>
      </c>
      <c r="B4" s="20" t="s">
        <v>13</v>
      </c>
      <c r="C4" s="24" t="s">
        <v>193</v>
      </c>
      <c r="D4" s="22" t="s">
        <v>9</v>
      </c>
    </row>
    <row r="5" spans="1:4" x14ac:dyDescent="0.35">
      <c r="A5" s="19" t="str">
        <f>HYPERLINK(".\links\nuc\Transcript_Amostra05_2_6312-nuc.txt","Transcript_Amostra05_2_6312")</f>
        <v>Transcript_Amostra05_2_6312</v>
      </c>
      <c r="B5" s="20" t="s">
        <v>7</v>
      </c>
      <c r="C5" s="24" t="s">
        <v>194</v>
      </c>
      <c r="D5" s="22" t="s">
        <v>9</v>
      </c>
    </row>
    <row r="6" spans="1:4" x14ac:dyDescent="0.35">
      <c r="A6" s="19" t="str">
        <f>HYPERLINK(".\links\nuc\NODE_600_length_2394_cov_1246.256520_g114_i2-nuc.txt","NODE_600_length_2394_cov_1246.256520_g114_i2")</f>
        <v>NODE_600_length_2394_cov_1246.256520_g114_i2</v>
      </c>
      <c r="B6" s="20" t="s">
        <v>13</v>
      </c>
      <c r="C6" s="24" t="s">
        <v>195</v>
      </c>
      <c r="D6" s="22" t="s">
        <v>9</v>
      </c>
    </row>
    <row r="7" spans="1:4" x14ac:dyDescent="0.35">
      <c r="A7" s="19" t="str">
        <f>HYPERLINK(".\links\nuc\Transcript_Amostra01_1350-nuc.txt","Transcript_Amostra01_1350")</f>
        <v>Transcript_Amostra01_1350</v>
      </c>
      <c r="B7" s="20" t="s">
        <v>29</v>
      </c>
      <c r="C7" s="24" t="s">
        <v>196</v>
      </c>
      <c r="D7" s="22" t="s">
        <v>9</v>
      </c>
    </row>
    <row r="8" spans="1:4" x14ac:dyDescent="0.35">
      <c r="A8" s="19" t="str">
        <f>HYPERLINK(".\links\nuc\NODE_584_length_2437_cov_492.688497_g7_i8-nuc.txt","NODE_584_length_2437_cov_492.688497_g7_i8")</f>
        <v>NODE_584_length_2437_cov_492.688497_g7_i8</v>
      </c>
      <c r="B8" s="20" t="s">
        <v>23</v>
      </c>
      <c r="C8" s="24" t="s">
        <v>197</v>
      </c>
      <c r="D8" s="22" t="s">
        <v>9</v>
      </c>
    </row>
    <row r="9" spans="1:4" x14ac:dyDescent="0.35">
      <c r="A9" s="19" t="str">
        <f>HYPERLINK(".\links\nuc\TRINITY_DN7_c0_g1_i1-nuc.txt","TRINITY_DN7_c0_g1_i1")</f>
        <v>TRINITY_DN7_c0_g1_i1</v>
      </c>
      <c r="B9" s="20" t="s">
        <v>61</v>
      </c>
      <c r="C9" s="24" t="s">
        <v>198</v>
      </c>
      <c r="D9" s="22" t="s">
        <v>9</v>
      </c>
    </row>
    <row r="10" spans="1:4" x14ac:dyDescent="0.35">
      <c r="A10" s="19" t="str">
        <f>HYPERLINK(".\links\nuc\Transcript_Amostra07_3570-nuc.txt","Transcript_Amostra07_3570")</f>
        <v>Transcript_Amostra07_3570</v>
      </c>
      <c r="B10" s="20" t="s">
        <v>79</v>
      </c>
      <c r="C10" s="24" t="s">
        <v>199</v>
      </c>
      <c r="D10" s="22" t="s">
        <v>28</v>
      </c>
    </row>
    <row r="11" spans="1:4" x14ac:dyDescent="0.35">
      <c r="A11" s="19" t="str">
        <f>HYPERLINK(".\links\nuc\Transcript_Amostra02_1121-nuc.txt","Transcript_Amostra02_1121")</f>
        <v>Transcript_Amostra02_1121</v>
      </c>
      <c r="B11" s="20" t="s">
        <v>79</v>
      </c>
      <c r="C11" s="24" t="s">
        <v>200</v>
      </c>
      <c r="D11" s="25" t="s">
        <v>28</v>
      </c>
    </row>
    <row r="12" spans="1:4" x14ac:dyDescent="0.35">
      <c r="A12" s="19" t="str">
        <f>HYPERLINK(".\links\nuc\Transcript_Amostra01_4081-nuc.txt","Transcript_Amostra01_4081")</f>
        <v>Transcript_Amostra01_4081</v>
      </c>
      <c r="B12" s="20" t="s">
        <v>79</v>
      </c>
      <c r="C12" s="24" t="s">
        <v>201</v>
      </c>
      <c r="D12" s="22" t="s">
        <v>28</v>
      </c>
    </row>
    <row r="13" spans="1:4" x14ac:dyDescent="0.35">
      <c r="A13" s="19" t="str">
        <f>HYPERLINK(".\links\nuc\Transcript_Amostra01_3181-nuc.txt","Transcript_Amostra01_3181")</f>
        <v>Transcript_Amostra01_3181</v>
      </c>
      <c r="B13" s="20" t="s">
        <v>50</v>
      </c>
      <c r="C13" s="24" t="s">
        <v>202</v>
      </c>
      <c r="D13" s="22" t="s">
        <v>9</v>
      </c>
    </row>
    <row r="14" spans="1:4" x14ac:dyDescent="0.35">
      <c r="A14" s="19" t="str">
        <f>HYPERLINK(".\links\nuc\Transcript_Amostra01_2_7526-nuc.txt","Transcript_Amostra01_2_7526")</f>
        <v>Transcript_Amostra01_2_7526</v>
      </c>
      <c r="B14" s="20" t="s">
        <v>79</v>
      </c>
      <c r="C14" s="24" t="s">
        <v>203</v>
      </c>
      <c r="D14" s="25" t="s">
        <v>28</v>
      </c>
    </row>
    <row r="15" spans="1:4" x14ac:dyDescent="0.35">
      <c r="A15" s="19" t="str">
        <f>HYPERLINK(".\links\nuc\Transcript_Amostra05_4488-nuc.txt","Transcript_Amostra05_4488")</f>
        <v>Transcript_Amostra05_4488</v>
      </c>
      <c r="B15" s="20" t="s">
        <v>79</v>
      </c>
      <c r="C15" s="24" t="s">
        <v>204</v>
      </c>
      <c r="D15" s="25" t="s">
        <v>28</v>
      </c>
    </row>
    <row r="16" spans="1:4" x14ac:dyDescent="0.35">
      <c r="A16" s="19" t="str">
        <f>HYPERLINK(".\links\nuc\TRINITY_DN53_c0_g1_i1-nuc.txt","TRINITY_DN53_c0_g1_i1")</f>
        <v>TRINITY_DN53_c0_g1_i1</v>
      </c>
      <c r="B16" s="20" t="s">
        <v>205</v>
      </c>
      <c r="C16" s="24" t="s">
        <v>206</v>
      </c>
      <c r="D16" s="25" t="s">
        <v>9</v>
      </c>
    </row>
    <row r="17" spans="1:4" x14ac:dyDescent="0.35">
      <c r="A17" s="19" t="str">
        <f>HYPERLINK(".\links\nuc\Transcript_Amostra08_1142-nuc.txt","Transcript_Amostra08_1142")</f>
        <v>Transcript_Amostra08_1142</v>
      </c>
      <c r="B17" s="20" t="s">
        <v>26</v>
      </c>
      <c r="C17" s="24" t="s">
        <v>207</v>
      </c>
      <c r="D17" s="22" t="s">
        <v>28</v>
      </c>
    </row>
    <row r="18" spans="1:4" x14ac:dyDescent="0.35">
      <c r="A18" s="19" t="str">
        <f>HYPERLINK(".\links\nuc\NODE_4500_length_934_cov_712.780432_g2755_i0-nuc.txt","NODE_4500_length_934_cov_712.780432_g2755_i0")</f>
        <v>NODE_4500_length_934_cov_712.780432_g2755_i0</v>
      </c>
      <c r="B18" s="20" t="s">
        <v>208</v>
      </c>
      <c r="C18" s="24" t="s">
        <v>209</v>
      </c>
      <c r="D18" s="25" t="s">
        <v>9</v>
      </c>
    </row>
    <row r="19" spans="1:4" x14ac:dyDescent="0.35">
      <c r="A19" s="19" t="str">
        <f>HYPERLINK(".\links\nuc\TRINITY_DN128_c0_g1_i1-nuc.txt","TRINITY_DN128_c0_g1_i1")</f>
        <v>TRINITY_DN128_c0_g1_i1</v>
      </c>
      <c r="B19" s="20" t="s">
        <v>210</v>
      </c>
      <c r="C19" s="24" t="s">
        <v>211</v>
      </c>
      <c r="D19" s="25" t="s">
        <v>9</v>
      </c>
    </row>
    <row r="20" spans="1:4" x14ac:dyDescent="0.35">
      <c r="A20" s="19" t="str">
        <f>HYPERLINK(".\links\nuc\TRINITY_DN140_c0_g1_i3-nuc.txt","TRINITY_DN140_c0_g1_i3")</f>
        <v>TRINITY_DN140_c0_g1_i3</v>
      </c>
      <c r="B20" s="20" t="s">
        <v>90</v>
      </c>
      <c r="C20" s="24" t="s">
        <v>212</v>
      </c>
      <c r="D20" s="25" t="s">
        <v>9</v>
      </c>
    </row>
    <row r="21" spans="1:4" x14ac:dyDescent="0.35">
      <c r="A21" s="19" t="str">
        <f>HYPERLINK(".\links\nuc\TRINITY_DN24_c0_g1_i1-nuc.txt","TRINITY_DN24_c0_g1_i1")</f>
        <v>TRINITY_DN24_c0_g1_i1</v>
      </c>
      <c r="B21" s="20" t="s">
        <v>177</v>
      </c>
      <c r="C21" s="24" t="s">
        <v>213</v>
      </c>
      <c r="D21" s="22" t="s">
        <v>9</v>
      </c>
    </row>
    <row r="22" spans="1:4" x14ac:dyDescent="0.35">
      <c r="A22" s="19" t="str">
        <f>HYPERLINK(".\links\nuc\NODE_2868_length_1203_cov_345.717770_g925_i1-nuc.txt","NODE_2868_length_1203_cov_345.717770_g925_i1")</f>
        <v>NODE_2868_length_1203_cov_345.717770_g925_i1</v>
      </c>
      <c r="B22" s="20" t="s">
        <v>26</v>
      </c>
      <c r="C22" s="24" t="s">
        <v>214</v>
      </c>
      <c r="D22" s="22" t="s">
        <v>28</v>
      </c>
    </row>
  </sheetData>
  <mergeCells count="1">
    <mergeCell ref="A1:C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G - FA</vt:lpstr>
      <vt:lpstr>SG - FE</vt:lpstr>
      <vt:lpstr>SG - FE+Tc (2days)</vt:lpstr>
      <vt:lpstr>SG - FE+Tc (9days)</vt:lpstr>
      <vt:lpstr>INT - FA</vt:lpstr>
      <vt:lpstr>INT- FE</vt:lpstr>
      <vt:lpstr>INT - FE+ Tc (2days)</vt:lpstr>
      <vt:lpstr>INT - FE+ Tc (9day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icular</dc:creator>
  <cp:lastModifiedBy>Isobel Crouch</cp:lastModifiedBy>
  <cp:revision>51</cp:revision>
  <dcterms:created xsi:type="dcterms:W3CDTF">2021-06-26T00:08:09Z</dcterms:created>
  <dcterms:modified xsi:type="dcterms:W3CDTF">2021-11-05T09:29:32Z</dcterms:modified>
  <dc:language>pt-BR</dc:language>
</cp:coreProperties>
</file>